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ateno\投稿論文（現在進行中）\シングルセル論文\Nature Comm_Revise\投稿版\"/>
    </mc:Choice>
  </mc:AlternateContent>
  <xr:revisionPtr revIDLastSave="0" documentId="13_ncr:1_{8B69BC93-E27B-4A96-B254-A6AD7BCB7FD2}" xr6:coauthVersionLast="45" xr6:coauthVersionMax="45" xr10:uidLastSave="{00000000-0000-0000-0000-000000000000}"/>
  <bookViews>
    <workbookView xWindow="5700" yWindow="4090" windowWidth="28340" windowHeight="16170" xr2:uid="{96F2552D-A3ED-43A3-8345-5875A0A3CB43}"/>
  </bookViews>
  <sheets>
    <sheet name="TableS6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4" i="6" l="1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AB44" i="6"/>
  <c r="AC44" i="6"/>
  <c r="AD44" i="6"/>
  <c r="AE44" i="6"/>
  <c r="AF44" i="6"/>
  <c r="AG44" i="6"/>
  <c r="AH44" i="6"/>
  <c r="AI44" i="6"/>
  <c r="AJ44" i="6"/>
  <c r="AK44" i="6"/>
  <c r="AL44" i="6"/>
  <c r="AM44" i="6"/>
  <c r="AN44" i="6"/>
  <c r="AO44" i="6"/>
  <c r="AP44" i="6"/>
  <c r="AQ44" i="6"/>
  <c r="AR44" i="6"/>
  <c r="AS44" i="6"/>
  <c r="AT44" i="6"/>
  <c r="AU44" i="6"/>
  <c r="AV44" i="6"/>
  <c r="AW44" i="6"/>
  <c r="AX44" i="6"/>
  <c r="AY44" i="6"/>
  <c r="AZ44" i="6"/>
  <c r="BA44" i="6"/>
  <c r="BB44" i="6"/>
  <c r="BC44" i="6"/>
  <c r="BD44" i="6"/>
  <c r="BE44" i="6"/>
</calcChain>
</file>

<file path=xl/sharedStrings.xml><?xml version="1.0" encoding="utf-8"?>
<sst xmlns="http://schemas.openxmlformats.org/spreadsheetml/2006/main" count="99" uniqueCount="99">
  <si>
    <t>BarcodeID</t>
  </si>
  <si>
    <t>hiPSC-A3</t>
  </si>
  <si>
    <t>hiPSC-A4</t>
  </si>
  <si>
    <t>hiPSC-A5</t>
  </si>
  <si>
    <t>hiPSC-A6</t>
  </si>
  <si>
    <t>hiPSC-A7</t>
  </si>
  <si>
    <t>hiPSC-A8</t>
  </si>
  <si>
    <t>hiPSC-A10</t>
  </si>
  <si>
    <t>hiPSC-B4</t>
  </si>
  <si>
    <t>hiPSC-B7</t>
  </si>
  <si>
    <t>hiPSC-B10</t>
  </si>
  <si>
    <t>hiPSC-C1</t>
  </si>
  <si>
    <t>hiPSC-C2</t>
  </si>
  <si>
    <t>hiPSC-C3</t>
  </si>
  <si>
    <t>hiPSC-C4</t>
  </si>
  <si>
    <t>hiPSC-C5</t>
  </si>
  <si>
    <t>hiPSC-C6</t>
  </si>
  <si>
    <t>hiPSC-C7</t>
  </si>
  <si>
    <t>hiPSC-C9</t>
  </si>
  <si>
    <t>hiPSC-C10</t>
  </si>
  <si>
    <t>hiPSC-D3</t>
  </si>
  <si>
    <t>hiPSC-D4</t>
  </si>
  <si>
    <t>hiPSC-D5</t>
  </si>
  <si>
    <t>hiPSC-D6</t>
  </si>
  <si>
    <t>hiPSC-D7</t>
  </si>
  <si>
    <t>hiPSC-D8</t>
  </si>
  <si>
    <t>hiPSC-D9</t>
  </si>
  <si>
    <t>hiPSC-D10</t>
  </si>
  <si>
    <t>hiPSC-E3</t>
  </si>
  <si>
    <t>hiPSC-E4</t>
  </si>
  <si>
    <t>hiPSC-E5</t>
  </si>
  <si>
    <t>hiPSC-E7</t>
  </si>
  <si>
    <t>hiPSC-E8</t>
  </si>
  <si>
    <t>hiPSC-E9</t>
  </si>
  <si>
    <t>hiPSC-E10</t>
  </si>
  <si>
    <t>hiPSC-F3</t>
  </si>
  <si>
    <t>hiPSC-F4</t>
  </si>
  <si>
    <t>hiPSC-F5</t>
  </si>
  <si>
    <t>hiPSC-F6</t>
  </si>
  <si>
    <t>hiPSC-F8</t>
  </si>
  <si>
    <t>hiPSC-F9</t>
  </si>
  <si>
    <t>hiPSC-F10</t>
  </si>
  <si>
    <t>hiPSC-G3</t>
  </si>
  <si>
    <t>hiPSC-G4</t>
  </si>
  <si>
    <t>hiPSC-G6</t>
  </si>
  <si>
    <t>hiPSC-G7</t>
  </si>
  <si>
    <t>hiPSC-G9</t>
  </si>
  <si>
    <t>hiPSC-G10</t>
  </si>
  <si>
    <t>hiPSC-H3</t>
  </si>
  <si>
    <t>hiPSC-H4</t>
  </si>
  <si>
    <t>hiPSC-H5</t>
  </si>
  <si>
    <t>hiPSC-H6</t>
  </si>
  <si>
    <t>hiPSC-H7</t>
  </si>
  <si>
    <t>hiPSC-H8</t>
  </si>
  <si>
    <t>hiPSC-H9</t>
  </si>
  <si>
    <t>hiPSC-H10</t>
  </si>
  <si>
    <t>rPVL</t>
  </si>
  <si>
    <t>SNA</t>
  </si>
  <si>
    <t>SSA</t>
  </si>
  <si>
    <t>TJAI</t>
  </si>
  <si>
    <t>rPSL1a</t>
  </si>
  <si>
    <t>rDiscoidin II</t>
  </si>
  <si>
    <t>rCGL2</t>
  </si>
  <si>
    <t>rC14</t>
  </si>
  <si>
    <t>GSLII</t>
  </si>
  <si>
    <t>rSRL</t>
  </si>
  <si>
    <t>rF17AG</t>
  </si>
  <si>
    <t>rGRFT</t>
  </si>
  <si>
    <t>ConA</t>
  </si>
  <si>
    <t>rOrysata</t>
  </si>
  <si>
    <t>rPALa</t>
  </si>
  <si>
    <t>rBanana</t>
  </si>
  <si>
    <t>rCalsepa</t>
  </si>
  <si>
    <t>rRSL</t>
  </si>
  <si>
    <t>rBC2LA</t>
  </si>
  <si>
    <t>rAAL</t>
  </si>
  <si>
    <t>rRSIIL</t>
  </si>
  <si>
    <t>rPhoSL</t>
  </si>
  <si>
    <t>rAOL</t>
  </si>
  <si>
    <t>rBC2LCN</t>
  </si>
  <si>
    <t>UEAI</t>
  </si>
  <si>
    <t>TJAII</t>
  </si>
  <si>
    <t>rGC2</t>
  </si>
  <si>
    <t>rMOA</t>
  </si>
  <si>
    <t>rPAIL</t>
  </si>
  <si>
    <t>rGal3C</t>
  </si>
  <si>
    <t>rLSLN</t>
  </si>
  <si>
    <t>HPA</t>
  </si>
  <si>
    <t>rPPL</t>
  </si>
  <si>
    <t>rCNL</t>
  </si>
  <si>
    <t>WFA</t>
  </si>
  <si>
    <t>rABA</t>
  </si>
  <si>
    <t>rDiscoidin I</t>
  </si>
  <si>
    <t>rMalectin</t>
  </si>
  <si>
    <t>CSA</t>
  </si>
  <si>
    <t>mIgG</t>
  </si>
  <si>
    <t>gIgG</t>
    <phoneticPr fontId="1"/>
  </si>
  <si>
    <t>Total (%)</t>
  </si>
  <si>
    <t>Table S6. scGR-seq analysis of hiPSCs (relativ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5" fillId="0" borderId="0" xfId="0" applyNumberFormat="1" applyFont="1">
      <alignment vertical="center"/>
    </xf>
    <xf numFmtId="176" fontId="0" fillId="0" borderId="0" xfId="0" applyNumberForma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76" fontId="5" fillId="0" borderId="0" xfId="0" applyNumberFormat="1" applyFont="1" applyAlignment="1">
      <alignment horizontal="left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4C1E8-DD33-4D20-A5DB-BC7EAADD1B7C}">
  <sheetPr>
    <pageSetUpPr fitToPage="1"/>
  </sheetPr>
  <dimension ref="A1:BE44"/>
  <sheetViews>
    <sheetView tabSelected="1" zoomScale="70" zoomScaleNormal="70" workbookViewId="0"/>
  </sheetViews>
  <sheetFormatPr defaultColWidth="9" defaultRowHeight="18" x14ac:dyDescent="0.55000000000000004"/>
  <cols>
    <col min="1" max="1" width="9" style="6"/>
    <col min="2" max="2" width="14.58203125" style="5" customWidth="1"/>
    <col min="3" max="57" width="12.58203125" style="1" customWidth="1"/>
    <col min="58" max="16384" width="9" style="1"/>
  </cols>
  <sheetData>
    <row r="1" spans="1:57" x14ac:dyDescent="0.55000000000000004">
      <c r="A1" s="11" t="s">
        <v>9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spans="1:57" s="2" customFormat="1" x14ac:dyDescent="0.55000000000000004">
      <c r="A2" s="7"/>
      <c r="B2" s="8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</row>
    <row r="3" spans="1:57" x14ac:dyDescent="0.55000000000000004">
      <c r="A3" s="9">
        <v>1</v>
      </c>
      <c r="B3" s="9" t="s">
        <v>56</v>
      </c>
      <c r="C3" s="3">
        <v>0.999206978588422</v>
      </c>
      <c r="D3" s="3">
        <v>0.57496682883679795</v>
      </c>
      <c r="E3" s="3">
        <v>0.48875532512136299</v>
      </c>
      <c r="F3" s="3">
        <v>1.3619201725997798</v>
      </c>
      <c r="G3" s="3">
        <v>1.38613861386139</v>
      </c>
      <c r="H3" s="3">
        <v>3.9147956246401798</v>
      </c>
      <c r="I3" s="3">
        <v>1.5647226173541999</v>
      </c>
      <c r="J3" s="3">
        <v>1.11387952513557</v>
      </c>
      <c r="K3" s="3">
        <v>2.7007299270073002</v>
      </c>
      <c r="L3" s="3">
        <v>2.0422535211267601</v>
      </c>
      <c r="M3" s="3">
        <v>0.61803332965456292</v>
      </c>
      <c r="N3" s="3">
        <v>1.0318414888903</v>
      </c>
      <c r="O3" s="3">
        <v>3.3690596562183996</v>
      </c>
      <c r="P3" s="3">
        <v>1.00009901970492</v>
      </c>
      <c r="Q3" s="3">
        <v>1.6097875080489401</v>
      </c>
      <c r="R3" s="3">
        <v>1.76550092921102</v>
      </c>
      <c r="S3" s="3">
        <v>1.6470588235294101</v>
      </c>
      <c r="T3" s="3">
        <v>3.1882166495758404</v>
      </c>
      <c r="U3" s="3">
        <v>2.7370203160270901</v>
      </c>
      <c r="V3" s="3">
        <v>1.83718720304086</v>
      </c>
      <c r="W3" s="3">
        <v>1.1635984716915599</v>
      </c>
      <c r="X3" s="3">
        <v>1.22094388354074</v>
      </c>
      <c r="Y3" s="3">
        <v>1.39720558882236</v>
      </c>
      <c r="Z3" s="3">
        <v>3.0946065428824099</v>
      </c>
      <c r="AA3" s="3">
        <v>1.01921956901573</v>
      </c>
      <c r="AB3" s="3">
        <v>2.3280423280423301</v>
      </c>
      <c r="AC3" s="3">
        <v>2.6452481723739902</v>
      </c>
      <c r="AD3" s="3">
        <v>1.0535238556551201</v>
      </c>
      <c r="AE3" s="3">
        <v>1.3888888888888899</v>
      </c>
      <c r="AF3" s="3">
        <v>0.92518459211813897</v>
      </c>
      <c r="AG3" s="3">
        <v>1.15295926210607</v>
      </c>
      <c r="AH3" s="3">
        <v>1.4099400775466999</v>
      </c>
      <c r="AI3" s="3">
        <v>2.64550264550265</v>
      </c>
      <c r="AJ3" s="3">
        <v>2.33890773009005</v>
      </c>
      <c r="AK3" s="3">
        <v>1.40845070422535</v>
      </c>
      <c r="AL3" s="3">
        <v>0.48501645591546899</v>
      </c>
      <c r="AM3" s="3">
        <v>1.9956308673318799</v>
      </c>
      <c r="AN3" s="3">
        <v>1.67597765363128</v>
      </c>
      <c r="AO3" s="3">
        <v>1.1622031328953999</v>
      </c>
      <c r="AP3" s="3">
        <v>1.37261466354202</v>
      </c>
      <c r="AQ3" s="3">
        <v>2.8900029489826</v>
      </c>
      <c r="AR3" s="3">
        <v>1.61654666101934</v>
      </c>
      <c r="AS3" s="3">
        <v>0.81364829396325489</v>
      </c>
      <c r="AT3" s="3">
        <v>3.5326086956521703</v>
      </c>
      <c r="AU3" s="3">
        <v>2.76595744680851</v>
      </c>
      <c r="AV3" s="3">
        <v>1.7871986699916902</v>
      </c>
      <c r="AW3" s="3">
        <v>0.91516755641290193</v>
      </c>
      <c r="AX3" s="3">
        <v>2.9355333844973099</v>
      </c>
      <c r="AY3" s="3">
        <v>2.2336991607488699</v>
      </c>
      <c r="AZ3" s="3">
        <v>1.7829627999119499</v>
      </c>
      <c r="BA3" s="3">
        <v>3.14552367784307</v>
      </c>
      <c r="BB3" s="3">
        <v>0.82001159612358188</v>
      </c>
      <c r="BC3" s="3">
        <v>0.97056981840951806</v>
      </c>
      <c r="BD3" s="3">
        <v>1.5375689004931798</v>
      </c>
      <c r="BE3" s="3">
        <v>1.5908221797323101</v>
      </c>
    </row>
    <row r="4" spans="1:57" x14ac:dyDescent="0.55000000000000004">
      <c r="A4" s="9">
        <v>2</v>
      </c>
      <c r="B4" s="9" t="s">
        <v>57</v>
      </c>
      <c r="C4" s="3">
        <v>6.3441712926249005E-2</v>
      </c>
      <c r="D4" s="3">
        <v>6.6342326404245908E-2</v>
      </c>
      <c r="E4" s="3">
        <v>0.34675208876853503</v>
      </c>
      <c r="F4" s="3">
        <v>0</v>
      </c>
      <c r="G4" s="3">
        <v>0.16501650165016499</v>
      </c>
      <c r="H4" s="3">
        <v>0</v>
      </c>
      <c r="I4" s="3">
        <v>0.18492176386913201</v>
      </c>
      <c r="J4" s="3">
        <v>2.4427182568762501E-2</v>
      </c>
      <c r="K4" s="3">
        <v>0</v>
      </c>
      <c r="L4" s="3">
        <v>0</v>
      </c>
      <c r="M4" s="3">
        <v>0</v>
      </c>
      <c r="N4" s="3">
        <v>0</v>
      </c>
      <c r="O4" s="3">
        <v>1.2133468149646101E-2</v>
      </c>
      <c r="P4" s="3">
        <v>0</v>
      </c>
      <c r="Q4" s="3">
        <v>0</v>
      </c>
      <c r="R4" s="3">
        <v>8.4473728670383507E-3</v>
      </c>
      <c r="S4" s="3">
        <v>0.15686274509803899</v>
      </c>
      <c r="T4" s="3">
        <v>0</v>
      </c>
      <c r="U4" s="3">
        <v>0</v>
      </c>
      <c r="V4" s="3">
        <v>3.1675641431738996E-2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1.17495006462225E-2</v>
      </c>
      <c r="AI4" s="3">
        <v>2.4050024050024099E-2</v>
      </c>
      <c r="AJ4" s="3">
        <v>5.8472693252251205E-2</v>
      </c>
      <c r="AK4" s="3">
        <v>0</v>
      </c>
      <c r="AL4" s="3">
        <v>4.3305040706738296E-2</v>
      </c>
      <c r="AM4" s="3">
        <v>0.118084666706028</v>
      </c>
      <c r="AN4" s="3">
        <v>0.20691082143596101</v>
      </c>
      <c r="AO4" s="3">
        <v>0.30318342597271303</v>
      </c>
      <c r="AP4" s="3">
        <v>0.36826247070639401</v>
      </c>
      <c r="AQ4" s="3">
        <v>0.11795930404010599</v>
      </c>
      <c r="AR4" s="3">
        <v>5.6473245799802306E-2</v>
      </c>
      <c r="AS4" s="3">
        <v>2.6246719160104997E-2</v>
      </c>
      <c r="AT4" s="3">
        <v>0.36231884057971003</v>
      </c>
      <c r="AU4" s="3">
        <v>0</v>
      </c>
      <c r="AV4" s="3">
        <v>8.3125519534497108E-2</v>
      </c>
      <c r="AW4" s="3">
        <v>0</v>
      </c>
      <c r="AX4" s="3">
        <v>7.6745970836531105E-2</v>
      </c>
      <c r="AY4" s="3">
        <v>0.10329244673983201</v>
      </c>
      <c r="AZ4" s="3">
        <v>6.6035659255998191E-2</v>
      </c>
      <c r="BA4" s="3">
        <v>0</v>
      </c>
      <c r="BB4" s="3">
        <v>0.15737596289240502</v>
      </c>
      <c r="BC4" s="3">
        <v>0</v>
      </c>
      <c r="BD4" s="3">
        <v>0.26109660574412497</v>
      </c>
      <c r="BE4" s="3">
        <v>0.122370936902486</v>
      </c>
    </row>
    <row r="5" spans="1:57" x14ac:dyDescent="0.55000000000000004">
      <c r="A5" s="9">
        <v>3</v>
      </c>
      <c r="B5" s="9" t="s">
        <v>58</v>
      </c>
      <c r="C5" s="3">
        <v>0</v>
      </c>
      <c r="D5" s="3">
        <v>0.176912870411322</v>
      </c>
      <c r="E5" s="3">
        <v>0.16512004227073099</v>
      </c>
      <c r="F5" s="3">
        <v>0.107874865156419</v>
      </c>
      <c r="G5" s="3">
        <v>9.9009900990098987E-2</v>
      </c>
      <c r="H5" s="3">
        <v>0.40299366724237196</v>
      </c>
      <c r="I5" s="3">
        <v>2.8449502133712702E-2</v>
      </c>
      <c r="J5" s="3">
        <v>0</v>
      </c>
      <c r="K5" s="3">
        <v>0</v>
      </c>
      <c r="L5" s="3">
        <v>0.21126760563380301</v>
      </c>
      <c r="M5" s="3">
        <v>0</v>
      </c>
      <c r="N5" s="3">
        <v>2.2156105589668899E-2</v>
      </c>
      <c r="O5" s="3">
        <v>3.6400404448938301E-2</v>
      </c>
      <c r="P5" s="3">
        <v>0</v>
      </c>
      <c r="Q5" s="3">
        <v>4.2927666881304997E-2</v>
      </c>
      <c r="R5" s="3">
        <v>0.14360533873965201</v>
      </c>
      <c r="S5" s="3">
        <v>0.23529411764705901</v>
      </c>
      <c r="T5" s="3">
        <v>9.32227090519251E-3</v>
      </c>
      <c r="U5" s="3">
        <v>0</v>
      </c>
      <c r="V5" s="3">
        <v>7.9189103579347497E-2</v>
      </c>
      <c r="W5" s="3">
        <v>0</v>
      </c>
      <c r="X5" s="3">
        <v>0</v>
      </c>
      <c r="Y5" s="3">
        <v>0</v>
      </c>
      <c r="Z5" s="3">
        <v>0.11788977306218699</v>
      </c>
      <c r="AA5" s="3">
        <v>2.9120559114735E-2</v>
      </c>
      <c r="AB5" s="3">
        <v>0</v>
      </c>
      <c r="AC5" s="3">
        <v>4.8095421315890702E-2</v>
      </c>
      <c r="AD5" s="3">
        <v>0</v>
      </c>
      <c r="AE5" s="3">
        <v>0.32505910165484597</v>
      </c>
      <c r="AF5" s="3">
        <v>0</v>
      </c>
      <c r="AG5" s="3">
        <v>0</v>
      </c>
      <c r="AH5" s="3">
        <v>0.164493009047116</v>
      </c>
      <c r="AI5" s="3">
        <v>0</v>
      </c>
      <c r="AJ5" s="3">
        <v>2.33890773009005E-2</v>
      </c>
      <c r="AK5" s="3">
        <v>0</v>
      </c>
      <c r="AL5" s="3">
        <v>0</v>
      </c>
      <c r="AM5" s="3">
        <v>3.5425400011808501E-2</v>
      </c>
      <c r="AN5" s="3">
        <v>8.2764328574384399E-2</v>
      </c>
      <c r="AO5" s="3">
        <v>0</v>
      </c>
      <c r="AP5" s="3">
        <v>0</v>
      </c>
      <c r="AQ5" s="3">
        <v>0.206428782070186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8.9722309452245297E-2</v>
      </c>
      <c r="AX5" s="3">
        <v>0.13430544896392901</v>
      </c>
      <c r="AY5" s="3">
        <v>0</v>
      </c>
      <c r="AZ5" s="3">
        <v>1.46745909457774E-2</v>
      </c>
      <c r="BA5" s="3">
        <v>0</v>
      </c>
      <c r="BB5" s="3">
        <v>0.28990308953863997</v>
      </c>
      <c r="BC5" s="3">
        <v>6.2617407639323691E-2</v>
      </c>
      <c r="BD5" s="3">
        <v>0.10153756890049299</v>
      </c>
      <c r="BE5" s="3">
        <v>6.11854684512428E-2</v>
      </c>
    </row>
    <row r="6" spans="1:57" x14ac:dyDescent="0.55000000000000004">
      <c r="A6" s="9">
        <v>4</v>
      </c>
      <c r="B6" s="9" t="s">
        <v>59</v>
      </c>
      <c r="C6" s="3">
        <v>0</v>
      </c>
      <c r="D6" s="3">
        <v>0</v>
      </c>
      <c r="E6" s="3">
        <v>1.65120042270731E-2</v>
      </c>
      <c r="F6" s="3">
        <v>0</v>
      </c>
      <c r="G6" s="3">
        <v>0</v>
      </c>
      <c r="H6" s="3">
        <v>0</v>
      </c>
      <c r="I6" s="3">
        <v>0</v>
      </c>
      <c r="J6" s="3">
        <v>1.9541746055010002E-2</v>
      </c>
      <c r="K6" s="3">
        <v>0</v>
      </c>
      <c r="L6" s="3">
        <v>0</v>
      </c>
      <c r="M6" s="3">
        <v>3.3108928374351601E-2</v>
      </c>
      <c r="N6" s="3">
        <v>1.5825789706906401E-2</v>
      </c>
      <c r="O6" s="3">
        <v>0</v>
      </c>
      <c r="P6" s="3">
        <v>9.9019704921279299E-3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1.7367141368530702E-2</v>
      </c>
      <c r="X6" s="3">
        <v>0</v>
      </c>
      <c r="Y6" s="3">
        <v>0</v>
      </c>
      <c r="Z6" s="3">
        <v>2.94724432655467E-2</v>
      </c>
      <c r="AA6" s="3">
        <v>0</v>
      </c>
      <c r="AB6" s="3">
        <v>1.92400192400192E-2</v>
      </c>
      <c r="AC6" s="3">
        <v>0</v>
      </c>
      <c r="AD6" s="3">
        <v>0</v>
      </c>
      <c r="AE6" s="3">
        <v>0.118203309692671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5.31381000177127E-2</v>
      </c>
      <c r="AN6" s="3">
        <v>2.06910821435961E-2</v>
      </c>
      <c r="AO6" s="3">
        <v>0</v>
      </c>
      <c r="AP6" s="3">
        <v>0</v>
      </c>
      <c r="AQ6" s="3">
        <v>0</v>
      </c>
      <c r="AR6" s="3">
        <v>2.1177467174925899E-2</v>
      </c>
      <c r="AS6" s="3">
        <v>2.6246719160104997E-2</v>
      </c>
      <c r="AT6" s="3">
        <v>0</v>
      </c>
      <c r="AU6" s="3">
        <v>0</v>
      </c>
      <c r="AV6" s="3">
        <v>0</v>
      </c>
      <c r="AW6" s="3">
        <v>3.5888923780898099E-2</v>
      </c>
      <c r="AX6" s="3">
        <v>3.8372985418265504E-2</v>
      </c>
      <c r="AY6" s="3">
        <v>1.2911555842479001E-2</v>
      </c>
      <c r="AZ6" s="3">
        <v>0</v>
      </c>
      <c r="BA6" s="3">
        <v>0</v>
      </c>
      <c r="BB6" s="3">
        <v>3.31317816615588E-2</v>
      </c>
      <c r="BC6" s="3">
        <v>3.1308703819661901E-2</v>
      </c>
      <c r="BD6" s="3">
        <v>0</v>
      </c>
      <c r="BE6" s="3">
        <v>3.8240917782026804E-2</v>
      </c>
    </row>
    <row r="7" spans="1:57" x14ac:dyDescent="0.55000000000000004">
      <c r="A7" s="9">
        <v>5</v>
      </c>
      <c r="B7" s="9" t="s">
        <v>60</v>
      </c>
      <c r="C7" s="3">
        <v>0</v>
      </c>
      <c r="D7" s="3">
        <v>0.110570544007077</v>
      </c>
      <c r="E7" s="3">
        <v>0.61424655724711896</v>
      </c>
      <c r="F7" s="3">
        <v>5.3937432578209307E-2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.176056338028169</v>
      </c>
      <c r="M7" s="3">
        <v>0</v>
      </c>
      <c r="N7" s="3">
        <v>9.49547382414382E-3</v>
      </c>
      <c r="O7" s="3">
        <v>1.2133468149646101E-2</v>
      </c>
      <c r="P7" s="3">
        <v>0</v>
      </c>
      <c r="Q7" s="3">
        <v>4.2927666881304997E-2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4.6778154601801E-2</v>
      </c>
      <c r="AK7" s="3">
        <v>0</v>
      </c>
      <c r="AL7" s="3">
        <v>1.73220162826953E-2</v>
      </c>
      <c r="AM7" s="3">
        <v>7.0850800023616906E-2</v>
      </c>
      <c r="AN7" s="3">
        <v>0.124146492861577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3.8372985418265504E-2</v>
      </c>
      <c r="AY7" s="3">
        <v>2.5823111684958003E-2</v>
      </c>
      <c r="AZ7" s="3">
        <v>0</v>
      </c>
      <c r="BA7" s="3">
        <v>0</v>
      </c>
      <c r="BB7" s="3">
        <v>4.96976724923383E-2</v>
      </c>
      <c r="BC7" s="3">
        <v>0</v>
      </c>
      <c r="BD7" s="3">
        <v>0</v>
      </c>
      <c r="BE7" s="3">
        <v>0</v>
      </c>
    </row>
    <row r="8" spans="1:57" x14ac:dyDescent="0.55000000000000004">
      <c r="A8" s="9">
        <v>6</v>
      </c>
      <c r="B8" s="9" t="s">
        <v>61</v>
      </c>
      <c r="C8" s="3">
        <v>0</v>
      </c>
      <c r="D8" s="3">
        <v>4.4228217602830598E-2</v>
      </c>
      <c r="E8" s="3">
        <v>9.2467223671609297E-2</v>
      </c>
      <c r="F8" s="3">
        <v>0</v>
      </c>
      <c r="G8" s="3">
        <v>3.3003300330033E-2</v>
      </c>
      <c r="H8" s="3">
        <v>0</v>
      </c>
      <c r="I8" s="3">
        <v>0.142247510668563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2.8216704288939E-2</v>
      </c>
      <c r="V8" s="3">
        <v>7.9189103579347497E-2</v>
      </c>
      <c r="W8" s="3">
        <v>0</v>
      </c>
      <c r="X8" s="3">
        <v>0</v>
      </c>
      <c r="Y8" s="3">
        <v>0</v>
      </c>
      <c r="Z8" s="3">
        <v>0</v>
      </c>
      <c r="AA8" s="3">
        <v>8.7361677344204997E-2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4.1329633347109901E-2</v>
      </c>
      <c r="AN8" s="3">
        <v>0</v>
      </c>
      <c r="AO8" s="3">
        <v>0</v>
      </c>
      <c r="AP8" s="3">
        <v>0</v>
      </c>
      <c r="AQ8" s="3">
        <v>0.11795930404010599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1.65658908307794E-2</v>
      </c>
      <c r="BC8" s="3">
        <v>0</v>
      </c>
      <c r="BD8" s="3">
        <v>0.17406440382941701</v>
      </c>
      <c r="BE8" s="3">
        <v>0</v>
      </c>
    </row>
    <row r="9" spans="1:57" x14ac:dyDescent="0.55000000000000004">
      <c r="A9" s="9">
        <v>7</v>
      </c>
      <c r="B9" s="9" t="s">
        <v>62</v>
      </c>
      <c r="C9" s="3">
        <v>7.9302141157811298E-2</v>
      </c>
      <c r="D9" s="3">
        <v>8.8456435205661196E-2</v>
      </c>
      <c r="E9" s="3">
        <v>1.9186948911858899</v>
      </c>
      <c r="F9" s="3">
        <v>2.6968716289104598E-2</v>
      </c>
      <c r="G9" s="3">
        <v>0.36303630363036299</v>
      </c>
      <c r="H9" s="3">
        <v>0.115141047783535</v>
      </c>
      <c r="I9" s="3">
        <v>0.113798008534851</v>
      </c>
      <c r="J9" s="3">
        <v>4.3968928623772496E-2</v>
      </c>
      <c r="K9" s="3">
        <v>0</v>
      </c>
      <c r="L9" s="3">
        <v>7.0422535211267595E-2</v>
      </c>
      <c r="M9" s="3">
        <v>0.12139940403928899</v>
      </c>
      <c r="N9" s="3">
        <v>1.5825789706906401E-2</v>
      </c>
      <c r="O9" s="3">
        <v>4.0444893832153701E-3</v>
      </c>
      <c r="P9" s="3">
        <v>4.95098524606397E-2</v>
      </c>
      <c r="Q9" s="3">
        <v>0.10731916720326301</v>
      </c>
      <c r="R9" s="3">
        <v>8.4473728670383497E-2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5.7028799543769597E-2</v>
      </c>
      <c r="Z9" s="3">
        <v>0</v>
      </c>
      <c r="AA9" s="3">
        <v>0</v>
      </c>
      <c r="AB9" s="3">
        <v>1.92400192400192E-2</v>
      </c>
      <c r="AC9" s="3">
        <v>0</v>
      </c>
      <c r="AD9" s="3">
        <v>0</v>
      </c>
      <c r="AE9" s="3">
        <v>8.8652482269503508E-2</v>
      </c>
      <c r="AF9" s="3">
        <v>3.55840227737746E-2</v>
      </c>
      <c r="AG9" s="3">
        <v>0</v>
      </c>
      <c r="AH9" s="3">
        <v>0</v>
      </c>
      <c r="AI9" s="3">
        <v>0</v>
      </c>
      <c r="AJ9" s="3">
        <v>3.5083615951350698E-2</v>
      </c>
      <c r="AK9" s="3">
        <v>0</v>
      </c>
      <c r="AL9" s="3">
        <v>0</v>
      </c>
      <c r="AM9" s="3">
        <v>9.4467733364822601E-2</v>
      </c>
      <c r="AN9" s="3">
        <v>8.2764328574384399E-2</v>
      </c>
      <c r="AO9" s="3">
        <v>0</v>
      </c>
      <c r="AP9" s="3">
        <v>0</v>
      </c>
      <c r="AQ9" s="3">
        <v>0</v>
      </c>
      <c r="AR9" s="3">
        <v>3.5295778624876498E-2</v>
      </c>
      <c r="AS9" s="3">
        <v>0</v>
      </c>
      <c r="AT9" s="3">
        <v>0</v>
      </c>
      <c r="AU9" s="3">
        <v>0.14184397163120602</v>
      </c>
      <c r="AV9" s="3">
        <v>0</v>
      </c>
      <c r="AW9" s="3">
        <v>0</v>
      </c>
      <c r="AX9" s="3">
        <v>0</v>
      </c>
      <c r="AY9" s="3">
        <v>0.12911555842479</v>
      </c>
      <c r="AZ9" s="3">
        <v>7.3372954728886906E-3</v>
      </c>
      <c r="BA9" s="3">
        <v>0</v>
      </c>
      <c r="BB9" s="3">
        <v>0.19050774455396299</v>
      </c>
      <c r="BC9" s="3">
        <v>0.18785222291797099</v>
      </c>
      <c r="BD9" s="3">
        <v>0.37713954163040303</v>
      </c>
      <c r="BE9" s="3">
        <v>8.4130019120458893E-2</v>
      </c>
    </row>
    <row r="10" spans="1:57" x14ac:dyDescent="0.55000000000000004">
      <c r="A10" s="9">
        <v>8</v>
      </c>
      <c r="B10" s="9" t="s">
        <v>63</v>
      </c>
      <c r="C10" s="3">
        <v>0.23790642347343399</v>
      </c>
      <c r="D10" s="3">
        <v>0.13268465280849201</v>
      </c>
      <c r="E10" s="3">
        <v>0.35335689045936397</v>
      </c>
      <c r="F10" s="3">
        <v>0.18878101402373199</v>
      </c>
      <c r="G10" s="3">
        <v>0.49504950495049499</v>
      </c>
      <c r="H10" s="3">
        <v>0.63327576280944198</v>
      </c>
      <c r="I10" s="3">
        <v>0.24182076813655801</v>
      </c>
      <c r="J10" s="3">
        <v>0.166104841467585</v>
      </c>
      <c r="K10" s="3">
        <v>0.43795620437956201</v>
      </c>
      <c r="L10" s="3">
        <v>0</v>
      </c>
      <c r="M10" s="3">
        <v>0.231762498620461</v>
      </c>
      <c r="N10" s="3">
        <v>9.1789580300057003E-2</v>
      </c>
      <c r="O10" s="3">
        <v>0.388270980788675</v>
      </c>
      <c r="P10" s="3">
        <v>0.22774532131894201</v>
      </c>
      <c r="Q10" s="3">
        <v>0.86928525434642601</v>
      </c>
      <c r="R10" s="3">
        <v>5.0684237202230094E-2</v>
      </c>
      <c r="S10" s="3">
        <v>0.23529411764705901</v>
      </c>
      <c r="T10" s="3">
        <v>9.3222709051925104E-2</v>
      </c>
      <c r="U10" s="3">
        <v>5.6433408577878097E-2</v>
      </c>
      <c r="V10" s="3">
        <v>7.9189103579347497E-2</v>
      </c>
      <c r="W10" s="3">
        <v>0.104202848211184</v>
      </c>
      <c r="X10" s="3">
        <v>7.0439070204273299E-2</v>
      </c>
      <c r="Y10" s="3">
        <v>0</v>
      </c>
      <c r="Z10" s="3">
        <v>8.8417329796640104E-2</v>
      </c>
      <c r="AA10" s="3">
        <v>5.824111822947E-2</v>
      </c>
      <c r="AB10" s="3">
        <v>1.92400192400192E-2</v>
      </c>
      <c r="AC10" s="3">
        <v>9.6190842631781494E-3</v>
      </c>
      <c r="AD10" s="3">
        <v>4.8437878420925201E-2</v>
      </c>
      <c r="AE10" s="3">
        <v>0.29550827423167803</v>
      </c>
      <c r="AF10" s="3">
        <v>6.2272039854105496E-2</v>
      </c>
      <c r="AG10" s="3">
        <v>0.115295926210607</v>
      </c>
      <c r="AH10" s="3">
        <v>0.30548701680178597</v>
      </c>
      <c r="AI10" s="3">
        <v>0.12025012025012</v>
      </c>
      <c r="AJ10" s="3">
        <v>3.5083615951350698E-2</v>
      </c>
      <c r="AK10" s="3">
        <v>0.14913007456503702</v>
      </c>
      <c r="AL10" s="3">
        <v>5.1966048848085894E-2</v>
      </c>
      <c r="AM10" s="3">
        <v>0.30111590010037198</v>
      </c>
      <c r="AN10" s="3">
        <v>0.66211462859507497</v>
      </c>
      <c r="AO10" s="3">
        <v>0.32844871147044002</v>
      </c>
      <c r="AP10" s="3">
        <v>0.20087043856712403</v>
      </c>
      <c r="AQ10" s="3">
        <v>0.176938956060159</v>
      </c>
      <c r="AR10" s="3">
        <v>9.8828180149654096E-2</v>
      </c>
      <c r="AS10" s="3">
        <v>0</v>
      </c>
      <c r="AT10" s="3">
        <v>0</v>
      </c>
      <c r="AU10" s="3">
        <v>0</v>
      </c>
      <c r="AV10" s="3">
        <v>0.29093931837074</v>
      </c>
      <c r="AW10" s="3">
        <v>0.21981965815800103</v>
      </c>
      <c r="AX10" s="3">
        <v>0</v>
      </c>
      <c r="AY10" s="3">
        <v>0.30987734021949598</v>
      </c>
      <c r="AZ10" s="3">
        <v>5.13610683102209E-2</v>
      </c>
      <c r="BA10" s="3">
        <v>0</v>
      </c>
      <c r="BB10" s="3">
        <v>0.115961235815456</v>
      </c>
      <c r="BC10" s="3">
        <v>0.18785222291797099</v>
      </c>
      <c r="BD10" s="3">
        <v>0.23208587177255599</v>
      </c>
      <c r="BE10" s="3">
        <v>0.15296367112810702</v>
      </c>
    </row>
    <row r="11" spans="1:57" x14ac:dyDescent="0.55000000000000004">
      <c r="A11" s="9">
        <v>9</v>
      </c>
      <c r="B11" s="9" t="s">
        <v>64</v>
      </c>
      <c r="C11" s="3">
        <v>0.74544012688342598</v>
      </c>
      <c r="D11" s="3">
        <v>1.5037593984962401</v>
      </c>
      <c r="E11" s="3">
        <v>3.5566857105115401</v>
      </c>
      <c r="F11" s="3">
        <v>0.84951456310679607</v>
      </c>
      <c r="G11" s="3">
        <v>1.9141914191419098</v>
      </c>
      <c r="H11" s="3">
        <v>0.69084628670120907</v>
      </c>
      <c r="I11" s="3">
        <v>2.2048364153627298</v>
      </c>
      <c r="J11" s="3">
        <v>5.3739801651277501E-2</v>
      </c>
      <c r="K11" s="3">
        <v>0.218978102189781</v>
      </c>
      <c r="L11" s="3">
        <v>0.66901408450704192</v>
      </c>
      <c r="M11" s="3">
        <v>4.4145237832468799E-2</v>
      </c>
      <c r="N11" s="3">
        <v>3.4816737355194E-2</v>
      </c>
      <c r="O11" s="3">
        <v>0.13346814964610701</v>
      </c>
      <c r="P11" s="3">
        <v>8.9117734429151399E-2</v>
      </c>
      <c r="Q11" s="3">
        <v>0.18244258424554599</v>
      </c>
      <c r="R11" s="3">
        <v>0.19428957594188201</v>
      </c>
      <c r="S11" s="3">
        <v>0.70588235294117596</v>
      </c>
      <c r="T11" s="3">
        <v>0.121189521767503</v>
      </c>
      <c r="U11" s="3">
        <v>0.16930022573363401</v>
      </c>
      <c r="V11" s="3">
        <v>0.8077288565093439</v>
      </c>
      <c r="W11" s="3">
        <v>0</v>
      </c>
      <c r="X11" s="3">
        <v>0</v>
      </c>
      <c r="Y11" s="3">
        <v>0.228115198175078</v>
      </c>
      <c r="Z11" s="3">
        <v>2.94724432655467E-2</v>
      </c>
      <c r="AA11" s="3">
        <v>2.9120559114735E-2</v>
      </c>
      <c r="AB11" s="3">
        <v>3.8480038480038503E-2</v>
      </c>
      <c r="AC11" s="3">
        <v>0.115429011158138</v>
      </c>
      <c r="AD11" s="3">
        <v>0</v>
      </c>
      <c r="AE11" s="3">
        <v>0.14775413711583901</v>
      </c>
      <c r="AF11" s="3">
        <v>5.3376034160661896E-2</v>
      </c>
      <c r="AG11" s="3">
        <v>3.8431975403535698E-2</v>
      </c>
      <c r="AH11" s="3">
        <v>0.23499001292445099</v>
      </c>
      <c r="AI11" s="3">
        <v>0</v>
      </c>
      <c r="AJ11" s="3">
        <v>2.33890773009005E-2</v>
      </c>
      <c r="AK11" s="3">
        <v>0.43082021541010795</v>
      </c>
      <c r="AL11" s="3">
        <v>0.13857613026156199</v>
      </c>
      <c r="AM11" s="3">
        <v>1.0450493003483501</v>
      </c>
      <c r="AN11" s="3">
        <v>2.2346368715083798</v>
      </c>
      <c r="AO11" s="3">
        <v>0.27791814047498697</v>
      </c>
      <c r="AP11" s="3">
        <v>1.27217944425845</v>
      </c>
      <c r="AQ11" s="3">
        <v>0.26540843409023901</v>
      </c>
      <c r="AR11" s="3">
        <v>0.37413525342369097</v>
      </c>
      <c r="AS11" s="3">
        <v>0.89238845144357004</v>
      </c>
      <c r="AT11" s="3">
        <v>4.8913043478260896</v>
      </c>
      <c r="AU11" s="3">
        <v>0.67375886524822692</v>
      </c>
      <c r="AV11" s="3">
        <v>1.4546965918537</v>
      </c>
      <c r="AW11" s="3">
        <v>0.29159750571979698</v>
      </c>
      <c r="AX11" s="3">
        <v>0.47966231772831897</v>
      </c>
      <c r="AY11" s="3">
        <v>0.90380890897353106</v>
      </c>
      <c r="AZ11" s="3">
        <v>0.22011886418666099</v>
      </c>
      <c r="BA11" s="3">
        <v>0.864154856550294</v>
      </c>
      <c r="BB11" s="3">
        <v>2.6339766420939301</v>
      </c>
      <c r="BC11" s="3">
        <v>0.18785222291797099</v>
      </c>
      <c r="BD11" s="3">
        <v>1.2329561937917</v>
      </c>
      <c r="BE11" s="3">
        <v>0.50478011472275297</v>
      </c>
    </row>
    <row r="12" spans="1:57" x14ac:dyDescent="0.55000000000000004">
      <c r="A12" s="10">
        <v>10</v>
      </c>
      <c r="B12" s="9" t="s">
        <v>65</v>
      </c>
      <c r="C12" s="3">
        <v>0.269627279936558</v>
      </c>
      <c r="D12" s="3">
        <v>0.33171163202123</v>
      </c>
      <c r="E12" s="3">
        <v>0.35996169215019297</v>
      </c>
      <c r="F12" s="3">
        <v>0.418015102481122</v>
      </c>
      <c r="G12" s="3">
        <v>0.85808580858085792</v>
      </c>
      <c r="H12" s="3">
        <v>0.86355785837651111</v>
      </c>
      <c r="I12" s="3">
        <v>1.1522048364153599</v>
      </c>
      <c r="J12" s="3">
        <v>0.83052420733792598</v>
      </c>
      <c r="K12" s="3">
        <v>0.51094890510948898</v>
      </c>
      <c r="L12" s="3">
        <v>0.24647887323943699</v>
      </c>
      <c r="M12" s="3">
        <v>0.40834344995033695</v>
      </c>
      <c r="N12" s="3">
        <v>0.69000443122111799</v>
      </c>
      <c r="O12" s="3">
        <v>1.2416582406471199</v>
      </c>
      <c r="P12" s="3">
        <v>0.28715714427170996</v>
      </c>
      <c r="Q12" s="3">
        <v>1.22343850611719</v>
      </c>
      <c r="R12" s="3">
        <v>0.54907923635749301</v>
      </c>
      <c r="S12" s="3">
        <v>0.54901960784313697</v>
      </c>
      <c r="T12" s="3">
        <v>0.89493800689848113</v>
      </c>
      <c r="U12" s="3">
        <v>1.97516930022573</v>
      </c>
      <c r="V12" s="3">
        <v>0.91859360152043101</v>
      </c>
      <c r="W12" s="3">
        <v>0.277874261896492</v>
      </c>
      <c r="X12" s="3">
        <v>0.35219535102136701</v>
      </c>
      <c r="Y12" s="3">
        <v>0</v>
      </c>
      <c r="Z12" s="3">
        <v>1.5325670498084301</v>
      </c>
      <c r="AA12" s="3">
        <v>0.43680838672102495</v>
      </c>
      <c r="AB12" s="3">
        <v>1.17364117364117</v>
      </c>
      <c r="AC12" s="3">
        <v>1.7121969988457102</v>
      </c>
      <c r="AD12" s="3">
        <v>0.31484620973601396</v>
      </c>
      <c r="AE12" s="3">
        <v>0.38416075650118198</v>
      </c>
      <c r="AF12" s="3">
        <v>0.72057646116893503</v>
      </c>
      <c r="AG12" s="3">
        <v>0.38431975403535701</v>
      </c>
      <c r="AH12" s="3">
        <v>2.6318881447538502</v>
      </c>
      <c r="AI12" s="3">
        <v>0.336700336700337</v>
      </c>
      <c r="AJ12" s="3">
        <v>0.51455970061981093</v>
      </c>
      <c r="AK12" s="3">
        <v>0.76222038111019097</v>
      </c>
      <c r="AL12" s="3">
        <v>0.55430452104624994</v>
      </c>
      <c r="AM12" s="3">
        <v>1.7476530672492201</v>
      </c>
      <c r="AN12" s="3">
        <v>1.4897579143389199</v>
      </c>
      <c r="AO12" s="3">
        <v>0.90955027791814103</v>
      </c>
      <c r="AP12" s="3">
        <v>1.6404419149648499</v>
      </c>
      <c r="AQ12" s="3">
        <v>1.20908286641109</v>
      </c>
      <c r="AR12" s="3">
        <v>0.69885641677255406</v>
      </c>
      <c r="AS12" s="3">
        <v>0.23622047244094502</v>
      </c>
      <c r="AT12" s="3">
        <v>0</v>
      </c>
      <c r="AU12" s="3">
        <v>6.3829787234042508</v>
      </c>
      <c r="AV12" s="3">
        <v>0.16625103906899402</v>
      </c>
      <c r="AW12" s="3">
        <v>0.16598627248665401</v>
      </c>
      <c r="AX12" s="3">
        <v>0.36454336147352301</v>
      </c>
      <c r="AY12" s="3">
        <v>1.12330535829567</v>
      </c>
      <c r="AZ12" s="3">
        <v>2.5607161200381499</v>
      </c>
      <c r="BA12" s="3">
        <v>1.2789491876944301</v>
      </c>
      <c r="BB12" s="3">
        <v>0.59637206990805902</v>
      </c>
      <c r="BC12" s="3">
        <v>0.87664370695053195</v>
      </c>
      <c r="BD12" s="3">
        <v>0.49318247751668098</v>
      </c>
      <c r="BE12" s="3">
        <v>0.87189292543021002</v>
      </c>
    </row>
    <row r="13" spans="1:57" x14ac:dyDescent="0.55000000000000004">
      <c r="A13" s="9">
        <v>11</v>
      </c>
      <c r="B13" s="9" t="s">
        <v>66</v>
      </c>
      <c r="C13" s="3">
        <v>0.88818398096748596</v>
      </c>
      <c r="D13" s="3">
        <v>1.2162759840778401</v>
      </c>
      <c r="E13" s="3">
        <v>3.7746441663089101</v>
      </c>
      <c r="F13" s="3">
        <v>1.98220064724919</v>
      </c>
      <c r="G13" s="3">
        <v>3.8613861386138599</v>
      </c>
      <c r="H13" s="3">
        <v>0.17271157167530199</v>
      </c>
      <c r="I13" s="3">
        <v>4.6657183499288806</v>
      </c>
      <c r="J13" s="3">
        <v>0.14656309541257501</v>
      </c>
      <c r="K13" s="3">
        <v>0.51094890510948898</v>
      </c>
      <c r="L13" s="3">
        <v>0.84507042253521103</v>
      </c>
      <c r="M13" s="3">
        <v>0.15450833241364101</v>
      </c>
      <c r="N13" s="3">
        <v>3.1651579413812803E-2</v>
      </c>
      <c r="O13" s="3">
        <v>0.13751263902932301</v>
      </c>
      <c r="P13" s="3">
        <v>0.37627487870086102</v>
      </c>
      <c r="Q13" s="3">
        <v>0.33268941833011401</v>
      </c>
      <c r="R13" s="3">
        <v>0.37168440614968701</v>
      </c>
      <c r="S13" s="3">
        <v>1.0980392156862699</v>
      </c>
      <c r="T13" s="3">
        <v>0.22373450172462001</v>
      </c>
      <c r="U13" s="3">
        <v>0.56433408577878097</v>
      </c>
      <c r="V13" s="3">
        <v>0.72853975292999695</v>
      </c>
      <c r="W13" s="3">
        <v>0.22577283779090002</v>
      </c>
      <c r="X13" s="3">
        <v>9.3918760272364399E-2</v>
      </c>
      <c r="Y13" s="3">
        <v>0</v>
      </c>
      <c r="Z13" s="3">
        <v>0.11788977306218699</v>
      </c>
      <c r="AA13" s="3">
        <v>5.824111822947E-2</v>
      </c>
      <c r="AB13" s="3">
        <v>0.17316017316017301</v>
      </c>
      <c r="AC13" s="3">
        <v>0.39438245479030398</v>
      </c>
      <c r="AD13" s="3">
        <v>0.24218939210462601</v>
      </c>
      <c r="AE13" s="3">
        <v>0.32505910165484597</v>
      </c>
      <c r="AF13" s="3">
        <v>0.24019215372297803</v>
      </c>
      <c r="AG13" s="3">
        <v>0.422751729438893</v>
      </c>
      <c r="AH13" s="3">
        <v>0.105745505816003</v>
      </c>
      <c r="AI13" s="3">
        <v>2.4050024050024099E-2</v>
      </c>
      <c r="AJ13" s="3">
        <v>0.22219623435855498</v>
      </c>
      <c r="AK13" s="3">
        <v>0.74565037282518598</v>
      </c>
      <c r="AL13" s="3">
        <v>0.28581326866447299</v>
      </c>
      <c r="AM13" s="3">
        <v>1.4229202338076401</v>
      </c>
      <c r="AN13" s="3">
        <v>4.69687564659632</v>
      </c>
      <c r="AO13" s="3">
        <v>0.40424456796361802</v>
      </c>
      <c r="AP13" s="3">
        <v>1.47304988282558</v>
      </c>
      <c r="AQ13" s="3">
        <v>1.20908286641109</v>
      </c>
      <c r="AR13" s="3">
        <v>0.46590427784836902</v>
      </c>
      <c r="AS13" s="3">
        <v>1.49606299212598</v>
      </c>
      <c r="AT13" s="3">
        <v>2.8079710144927503</v>
      </c>
      <c r="AU13" s="3">
        <v>1.52482269503546</v>
      </c>
      <c r="AV13" s="3">
        <v>2.2859517871986701</v>
      </c>
      <c r="AW13" s="3">
        <v>0.161500157014042</v>
      </c>
      <c r="AX13" s="3">
        <v>1.0744435917114401</v>
      </c>
      <c r="AY13" s="3">
        <v>1.26533247256294</v>
      </c>
      <c r="AZ13" s="3">
        <v>1.39408613984885</v>
      </c>
      <c r="BA13" s="3">
        <v>2.31593501555479</v>
      </c>
      <c r="BB13" s="3">
        <v>4.6218835417874606</v>
      </c>
      <c r="BC13" s="3">
        <v>1.1271133375078299</v>
      </c>
      <c r="BD13" s="3">
        <v>2.2193211488250699</v>
      </c>
      <c r="BE13" s="3">
        <v>0.588910133843212</v>
      </c>
    </row>
    <row r="14" spans="1:57" x14ac:dyDescent="0.55000000000000004">
      <c r="A14" s="9">
        <v>12</v>
      </c>
      <c r="B14" s="9" t="s">
        <v>67</v>
      </c>
      <c r="C14" s="3">
        <v>0.25376685170499602</v>
      </c>
      <c r="D14" s="3">
        <v>0.13268465280849201</v>
      </c>
      <c r="E14" s="3">
        <v>2.0606981275387199</v>
      </c>
      <c r="F14" s="3">
        <v>0.72815533980582503</v>
      </c>
      <c r="G14" s="3">
        <v>0.75907590759075905</v>
      </c>
      <c r="H14" s="3">
        <v>0.17271157167530199</v>
      </c>
      <c r="I14" s="3">
        <v>0.91038406827880503</v>
      </c>
      <c r="J14" s="3">
        <v>7.8166984220040106E-2</v>
      </c>
      <c r="K14" s="3">
        <v>0.145985401459854</v>
      </c>
      <c r="L14" s="3">
        <v>0.176056338028169</v>
      </c>
      <c r="M14" s="3">
        <v>0.353161902659751</v>
      </c>
      <c r="N14" s="3">
        <v>0.12344115971387</v>
      </c>
      <c r="O14" s="3">
        <v>0.16582406471183</v>
      </c>
      <c r="P14" s="3">
        <v>0.15843152787404699</v>
      </c>
      <c r="Q14" s="3">
        <v>0.27902983472848297</v>
      </c>
      <c r="R14" s="3">
        <v>0.270315931745227</v>
      </c>
      <c r="S14" s="3">
        <v>0</v>
      </c>
      <c r="T14" s="3">
        <v>0.22373450172462001</v>
      </c>
      <c r="U14" s="3">
        <v>0.28216704288939098</v>
      </c>
      <c r="V14" s="3">
        <v>0.15837820715869499</v>
      </c>
      <c r="W14" s="3">
        <v>8.6835706842653709E-2</v>
      </c>
      <c r="X14" s="3">
        <v>4.6959380136182199E-2</v>
      </c>
      <c r="Y14" s="3">
        <v>2.8514399771884798E-2</v>
      </c>
      <c r="Z14" s="3">
        <v>4.4208664898320101E-2</v>
      </c>
      <c r="AA14" s="3">
        <v>0</v>
      </c>
      <c r="AB14" s="3">
        <v>1.92400192400192E-2</v>
      </c>
      <c r="AC14" s="3">
        <v>4.8095421315890702E-2</v>
      </c>
      <c r="AD14" s="3">
        <v>0</v>
      </c>
      <c r="AE14" s="3">
        <v>8.8652482269503508E-2</v>
      </c>
      <c r="AF14" s="3">
        <v>8.8960056934436399E-2</v>
      </c>
      <c r="AG14" s="3">
        <v>0</v>
      </c>
      <c r="AH14" s="3">
        <v>0.12924450710844801</v>
      </c>
      <c r="AI14" s="3">
        <v>0.168350168350168</v>
      </c>
      <c r="AJ14" s="3">
        <v>2.33890773009005E-2</v>
      </c>
      <c r="AK14" s="3">
        <v>0.265120132560066</v>
      </c>
      <c r="AL14" s="3">
        <v>8.6610081413476502E-3</v>
      </c>
      <c r="AM14" s="3">
        <v>0.32473283344157799</v>
      </c>
      <c r="AN14" s="3">
        <v>1.1173184357541899</v>
      </c>
      <c r="AO14" s="3">
        <v>0.27791814047498697</v>
      </c>
      <c r="AP14" s="3">
        <v>0.53565450284566496</v>
      </c>
      <c r="AQ14" s="3">
        <v>0</v>
      </c>
      <c r="AR14" s="3">
        <v>0.127064803049555</v>
      </c>
      <c r="AS14" s="3">
        <v>0.49868766404199499</v>
      </c>
      <c r="AT14" s="3">
        <v>1.0869565217391302</v>
      </c>
      <c r="AU14" s="3">
        <v>0.24822695035460998</v>
      </c>
      <c r="AV14" s="3">
        <v>0.62344139650872799</v>
      </c>
      <c r="AW14" s="3">
        <v>0.161500157014042</v>
      </c>
      <c r="AX14" s="3">
        <v>1.9186492709132801E-2</v>
      </c>
      <c r="AY14" s="3">
        <v>0.45190445448676603</v>
      </c>
      <c r="AZ14" s="3">
        <v>0.27147993249688201</v>
      </c>
      <c r="BA14" s="3">
        <v>6.9132388524023508E-2</v>
      </c>
      <c r="BB14" s="3">
        <v>1.26729064855463</v>
      </c>
      <c r="BC14" s="3">
        <v>0.28177833437695698</v>
      </c>
      <c r="BD14" s="3">
        <v>7.25268349289237E-2</v>
      </c>
      <c r="BE14" s="3">
        <v>0.137667304015296</v>
      </c>
    </row>
    <row r="15" spans="1:57" x14ac:dyDescent="0.55000000000000004">
      <c r="A15" s="9">
        <v>13</v>
      </c>
      <c r="B15" s="9" t="s">
        <v>68</v>
      </c>
      <c r="C15" s="3">
        <v>0</v>
      </c>
      <c r="D15" s="3">
        <v>2.2114108801415299E-2</v>
      </c>
      <c r="E15" s="3">
        <v>0.25098246425151099</v>
      </c>
      <c r="F15" s="3">
        <v>0</v>
      </c>
      <c r="G15" s="3">
        <v>0.36303630363036299</v>
      </c>
      <c r="H15" s="3">
        <v>0</v>
      </c>
      <c r="I15" s="3">
        <v>0.128022759601707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3.9607881968511699E-2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4.7513462147608501E-2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2.3499001292445101E-2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4.13821642871922E-2</v>
      </c>
      <c r="AO15" s="3">
        <v>0</v>
      </c>
      <c r="AP15" s="3">
        <v>0</v>
      </c>
      <c r="AQ15" s="3">
        <v>0</v>
      </c>
      <c r="AR15" s="3">
        <v>7.0591557249752891E-3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7.6745970836531105E-2</v>
      </c>
      <c r="AY15" s="3">
        <v>0</v>
      </c>
      <c r="AZ15" s="3">
        <v>0</v>
      </c>
      <c r="BA15" s="3">
        <v>0</v>
      </c>
      <c r="BB15" s="3">
        <v>7.4546508738507392E-2</v>
      </c>
      <c r="BC15" s="3">
        <v>0</v>
      </c>
      <c r="BD15" s="3">
        <v>0.14505366985784698</v>
      </c>
      <c r="BE15" s="3">
        <v>1.52963671128107E-2</v>
      </c>
    </row>
    <row r="16" spans="1:57" x14ac:dyDescent="0.55000000000000004">
      <c r="A16" s="9">
        <v>14</v>
      </c>
      <c r="B16" s="9" t="s">
        <v>69</v>
      </c>
      <c r="C16" s="3">
        <v>4.7581284694686796E-2</v>
      </c>
      <c r="D16" s="3">
        <v>0.35382574082264501</v>
      </c>
      <c r="E16" s="3">
        <v>1.3077507347841899</v>
      </c>
      <c r="F16" s="3">
        <v>0.35059331175836</v>
      </c>
      <c r="G16" s="3">
        <v>1.3201320132013199</v>
      </c>
      <c r="H16" s="3">
        <v>0</v>
      </c>
      <c r="I16" s="3">
        <v>0.41251778093883401</v>
      </c>
      <c r="J16" s="3">
        <v>2.4427182568762501E-2</v>
      </c>
      <c r="K16" s="3">
        <v>0</v>
      </c>
      <c r="L16" s="3">
        <v>0.66901408450704192</v>
      </c>
      <c r="M16" s="3">
        <v>5.5181547290585997E-2</v>
      </c>
      <c r="N16" s="3">
        <v>3.1651579413812798E-3</v>
      </c>
      <c r="O16" s="3">
        <v>0</v>
      </c>
      <c r="P16" s="3">
        <v>1.9803940984255902E-2</v>
      </c>
      <c r="Q16" s="3">
        <v>2.1463833440652499E-2</v>
      </c>
      <c r="R16" s="3">
        <v>0</v>
      </c>
      <c r="S16" s="3">
        <v>0</v>
      </c>
      <c r="T16" s="3">
        <v>0</v>
      </c>
      <c r="U16" s="3">
        <v>0.19751693002257298</v>
      </c>
      <c r="V16" s="3">
        <v>0.11086474501108599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8.6580086580086604E-2</v>
      </c>
      <c r="AC16" s="3">
        <v>5.7714505579068896E-2</v>
      </c>
      <c r="AD16" s="3">
        <v>0</v>
      </c>
      <c r="AE16" s="3">
        <v>5.9101654846335699E-2</v>
      </c>
      <c r="AF16" s="3">
        <v>9.7856062627880103E-2</v>
      </c>
      <c r="AG16" s="3">
        <v>0</v>
      </c>
      <c r="AH16" s="3">
        <v>0</v>
      </c>
      <c r="AI16" s="3">
        <v>0.12025012025012</v>
      </c>
      <c r="AJ16" s="3">
        <v>2.33890773009005E-2</v>
      </c>
      <c r="AK16" s="3">
        <v>0</v>
      </c>
      <c r="AL16" s="3">
        <v>0</v>
      </c>
      <c r="AM16" s="3">
        <v>0.30702013343567303</v>
      </c>
      <c r="AN16" s="3">
        <v>8.2764328574384399E-2</v>
      </c>
      <c r="AO16" s="3">
        <v>2.5265285497726098E-2</v>
      </c>
      <c r="AP16" s="3">
        <v>3.3478406427853998E-2</v>
      </c>
      <c r="AQ16" s="3">
        <v>0</v>
      </c>
      <c r="AR16" s="3">
        <v>3.5295778624876498E-2</v>
      </c>
      <c r="AS16" s="3">
        <v>0.15748031496063</v>
      </c>
      <c r="AT16" s="3">
        <v>0.63405797101449302</v>
      </c>
      <c r="AU16" s="3">
        <v>0</v>
      </c>
      <c r="AV16" s="3">
        <v>0</v>
      </c>
      <c r="AW16" s="3">
        <v>0</v>
      </c>
      <c r="AX16" s="3">
        <v>5.7559478127398304E-2</v>
      </c>
      <c r="AY16" s="3">
        <v>5.1646223369916103E-2</v>
      </c>
      <c r="AZ16" s="3">
        <v>0.23479345513243802</v>
      </c>
      <c r="BA16" s="3">
        <v>0.65675769097822301</v>
      </c>
      <c r="BB16" s="3">
        <v>0.15737596289240502</v>
      </c>
      <c r="BC16" s="3">
        <v>3.1308703819661901E-2</v>
      </c>
      <c r="BD16" s="3">
        <v>0.21758050478677102</v>
      </c>
      <c r="BE16" s="3">
        <v>3.05927342256214E-2</v>
      </c>
    </row>
    <row r="17" spans="1:57" x14ac:dyDescent="0.55000000000000004">
      <c r="A17" s="9">
        <v>15</v>
      </c>
      <c r="B17" s="9" t="s">
        <v>70</v>
      </c>
      <c r="C17" s="3">
        <v>0.999206978588422</v>
      </c>
      <c r="D17" s="3">
        <v>4.0026536930561702</v>
      </c>
      <c r="E17" s="3">
        <v>7.6054291469898603</v>
      </c>
      <c r="F17" s="3">
        <v>2.53505933117584</v>
      </c>
      <c r="G17" s="3">
        <v>10.7920792079208</v>
      </c>
      <c r="H17" s="3">
        <v>1.26655152561888</v>
      </c>
      <c r="I17" s="3">
        <v>6.14509246088193</v>
      </c>
      <c r="J17" s="3">
        <v>0.69861742146660799</v>
      </c>
      <c r="K17" s="3">
        <v>0.72992700729926996</v>
      </c>
      <c r="L17" s="3">
        <v>2.2887323943662001</v>
      </c>
      <c r="M17" s="3">
        <v>0.54077916344774302</v>
      </c>
      <c r="N17" s="3">
        <v>0.51908590238652896</v>
      </c>
      <c r="O17" s="3">
        <v>1.2012133468149599</v>
      </c>
      <c r="P17" s="3">
        <v>1.18823645905535</v>
      </c>
      <c r="Q17" s="3">
        <v>1.2556342562781699</v>
      </c>
      <c r="R17" s="3">
        <v>0.94610576110829503</v>
      </c>
      <c r="S17" s="3">
        <v>2.4313725490196099</v>
      </c>
      <c r="T17" s="3">
        <v>1.48224107392561</v>
      </c>
      <c r="U17" s="3">
        <v>1.6083521444695301</v>
      </c>
      <c r="V17" s="3">
        <v>0.88691796008869195</v>
      </c>
      <c r="W17" s="3">
        <v>0.46891281695032999</v>
      </c>
      <c r="X17" s="3">
        <v>0.18783752054472902</v>
      </c>
      <c r="Y17" s="3">
        <v>0.59880239520958101</v>
      </c>
      <c r="Z17" s="3">
        <v>0.60418508694370798</v>
      </c>
      <c r="AA17" s="3">
        <v>0.320326150262085</v>
      </c>
      <c r="AB17" s="3">
        <v>0.70226070226070192</v>
      </c>
      <c r="AC17" s="3">
        <v>0.73105040400153898</v>
      </c>
      <c r="AD17" s="3">
        <v>0.50859772341971399</v>
      </c>
      <c r="AE17" s="3">
        <v>2.0094562647754102</v>
      </c>
      <c r="AF17" s="3">
        <v>0.27577617649675301</v>
      </c>
      <c r="AG17" s="3">
        <v>0.61491160645657195</v>
      </c>
      <c r="AH17" s="3">
        <v>0.63447303489601692</v>
      </c>
      <c r="AI17" s="3">
        <v>0.57720057720057705</v>
      </c>
      <c r="AJ17" s="3">
        <v>0.84200678283241692</v>
      </c>
      <c r="AK17" s="3">
        <v>1.73985086992543</v>
      </c>
      <c r="AL17" s="3">
        <v>0.73618569201454997</v>
      </c>
      <c r="AM17" s="3">
        <v>6.1226899687075598</v>
      </c>
      <c r="AN17" s="3">
        <v>5.91764949306849</v>
      </c>
      <c r="AO17" s="3">
        <v>1.2127337038908499</v>
      </c>
      <c r="AP17" s="3">
        <v>2.87914295279545</v>
      </c>
      <c r="AQ17" s="3">
        <v>2.27071660277204</v>
      </c>
      <c r="AR17" s="3">
        <v>1.1929973175208199</v>
      </c>
      <c r="AS17" s="3">
        <v>1.4698162729658799</v>
      </c>
      <c r="AT17" s="3">
        <v>7.0652173913043503</v>
      </c>
      <c r="AU17" s="3">
        <v>2.0212765957446801</v>
      </c>
      <c r="AV17" s="3">
        <v>3.0340814630091399</v>
      </c>
      <c r="AW17" s="3">
        <v>1.0048898658651499</v>
      </c>
      <c r="AX17" s="3">
        <v>2.14888718342287</v>
      </c>
      <c r="AY17" s="3">
        <v>2.34990316333118</v>
      </c>
      <c r="AZ17" s="3">
        <v>1.6582287768728401</v>
      </c>
      <c r="BA17" s="3">
        <v>3.5603180089872102</v>
      </c>
      <c r="BB17" s="3">
        <v>18.553797730473001</v>
      </c>
      <c r="BC17" s="3">
        <v>2.6612398246712599</v>
      </c>
      <c r="BD17" s="3">
        <v>12.4165941398317</v>
      </c>
      <c r="BE17" s="3">
        <v>1.53728489483748</v>
      </c>
    </row>
    <row r="18" spans="1:57" x14ac:dyDescent="0.55000000000000004">
      <c r="A18" s="9">
        <v>16</v>
      </c>
      <c r="B18" s="9" t="s">
        <v>71</v>
      </c>
      <c r="C18" s="3">
        <v>0.85646312450436202</v>
      </c>
      <c r="D18" s="3">
        <v>3.6709420610349404</v>
      </c>
      <c r="E18" s="3">
        <v>2.4404742247613997</v>
      </c>
      <c r="F18" s="3">
        <v>2.2114347357065798</v>
      </c>
      <c r="G18" s="3">
        <v>1.25412541254125</v>
      </c>
      <c r="H18" s="3">
        <v>4.7783534830166996</v>
      </c>
      <c r="I18" s="3">
        <v>1.4509246088193499</v>
      </c>
      <c r="J18" s="3">
        <v>0.42991841321022001</v>
      </c>
      <c r="K18" s="3">
        <v>6.0583941605839398</v>
      </c>
      <c r="L18" s="3">
        <v>3.5915492957746502</v>
      </c>
      <c r="M18" s="3">
        <v>0.55181547290585997</v>
      </c>
      <c r="N18" s="3">
        <v>0.854592644172944</v>
      </c>
      <c r="O18" s="3">
        <v>0.812942366026289</v>
      </c>
      <c r="P18" s="3">
        <v>0.85156946232300201</v>
      </c>
      <c r="Q18" s="3">
        <v>3.0371324318523301</v>
      </c>
      <c r="R18" s="3">
        <v>0.88697415103902699</v>
      </c>
      <c r="S18" s="3">
        <v>0.70588235294117596</v>
      </c>
      <c r="T18" s="3">
        <v>2.30260091358255</v>
      </c>
      <c r="U18" s="3">
        <v>3.0756207674943603</v>
      </c>
      <c r="V18" s="3">
        <v>1.48875514729173</v>
      </c>
      <c r="W18" s="3">
        <v>1.9798541160125001</v>
      </c>
      <c r="X18" s="3">
        <v>4.5550598732096699</v>
      </c>
      <c r="Y18" s="3">
        <v>7.0430567436555496</v>
      </c>
      <c r="Z18" s="3">
        <v>2.75567344532862</v>
      </c>
      <c r="AA18" s="3">
        <v>1.9510774606872501</v>
      </c>
      <c r="AB18" s="3">
        <v>1.0870610870610899</v>
      </c>
      <c r="AC18" s="3">
        <v>2.5490573297422099</v>
      </c>
      <c r="AD18" s="3">
        <v>3.1121336885444402</v>
      </c>
      <c r="AE18" s="3">
        <v>2.12765957446809</v>
      </c>
      <c r="AF18" s="3">
        <v>2.8200338048216302</v>
      </c>
      <c r="AG18" s="3">
        <v>0.80707148347425095</v>
      </c>
      <c r="AH18" s="3">
        <v>2.0679121137351699</v>
      </c>
      <c r="AI18" s="3">
        <v>1.8518518518518501</v>
      </c>
      <c r="AJ18" s="3">
        <v>1.11098117179277</v>
      </c>
      <c r="AK18" s="3">
        <v>1.6735708367854201</v>
      </c>
      <c r="AL18" s="3">
        <v>2.1739130434782603</v>
      </c>
      <c r="AM18" s="3">
        <v>1.4524414004841499</v>
      </c>
      <c r="AN18" s="3">
        <v>1.9449617214980299</v>
      </c>
      <c r="AO18" s="3">
        <v>4.2445679636179898</v>
      </c>
      <c r="AP18" s="3">
        <v>4.35219283562102</v>
      </c>
      <c r="AQ18" s="3">
        <v>4.4824535535240306</v>
      </c>
      <c r="AR18" s="3">
        <v>0.48708174502329504</v>
      </c>
      <c r="AS18" s="3">
        <v>1.8635170603674498</v>
      </c>
      <c r="AT18" s="3">
        <v>0.36231884057971003</v>
      </c>
      <c r="AU18" s="3">
        <v>0.21276595744680898</v>
      </c>
      <c r="AV18" s="3">
        <v>0.24937655860349101</v>
      </c>
      <c r="AW18" s="3">
        <v>0.52487551029563495</v>
      </c>
      <c r="AX18" s="3">
        <v>0.70990023023791293</v>
      </c>
      <c r="AY18" s="3">
        <v>0.91672046481600999</v>
      </c>
      <c r="AZ18" s="3">
        <v>1.1299435028248599</v>
      </c>
      <c r="BA18" s="3">
        <v>1.24438299343242</v>
      </c>
      <c r="BB18" s="3">
        <v>1.3915348297854699</v>
      </c>
      <c r="BC18" s="3">
        <v>2.3794614902942999</v>
      </c>
      <c r="BD18" s="3">
        <v>1.4070205976211199</v>
      </c>
      <c r="BE18" s="3">
        <v>0.44359464627151096</v>
      </c>
    </row>
    <row r="19" spans="1:57" x14ac:dyDescent="0.55000000000000004">
      <c r="A19" s="9">
        <v>17</v>
      </c>
      <c r="B19" s="9" t="s">
        <v>72</v>
      </c>
      <c r="C19" s="3">
        <v>0.22204599524187199</v>
      </c>
      <c r="D19" s="3">
        <v>2.2114108801415299E-2</v>
      </c>
      <c r="E19" s="3">
        <v>0.50196492850302199</v>
      </c>
      <c r="F19" s="3">
        <v>0.16181229773462799</v>
      </c>
      <c r="G19" s="3">
        <v>0.19801980198019797</v>
      </c>
      <c r="H19" s="3">
        <v>0</v>
      </c>
      <c r="I19" s="3">
        <v>0.55476529160739707</v>
      </c>
      <c r="J19" s="3">
        <v>0.13679222238506999</v>
      </c>
      <c r="K19" s="3">
        <v>0</v>
      </c>
      <c r="L19" s="3">
        <v>0.105633802816901</v>
      </c>
      <c r="M19" s="3">
        <v>7.7254166206820407E-2</v>
      </c>
      <c r="N19" s="3">
        <v>6.3303158827625494E-2</v>
      </c>
      <c r="O19" s="3">
        <v>8.0889787664307405E-2</v>
      </c>
      <c r="P19" s="3">
        <v>9.9019704921279299E-3</v>
      </c>
      <c r="Q19" s="3">
        <v>7.5123417042283799E-2</v>
      </c>
      <c r="R19" s="3">
        <v>7.60263558033452E-2</v>
      </c>
      <c r="S19" s="3">
        <v>0</v>
      </c>
      <c r="T19" s="3">
        <v>5.5933625431155001E-2</v>
      </c>
      <c r="U19" s="3">
        <v>0</v>
      </c>
      <c r="V19" s="3">
        <v>4.7513462147608501E-2</v>
      </c>
      <c r="W19" s="3">
        <v>0</v>
      </c>
      <c r="X19" s="3">
        <v>0</v>
      </c>
      <c r="Y19" s="3">
        <v>0.17108639863130901</v>
      </c>
      <c r="Z19" s="3">
        <v>0.16209843796050699</v>
      </c>
      <c r="AA19" s="3">
        <v>0</v>
      </c>
      <c r="AB19" s="3">
        <v>3.8480038480038503E-2</v>
      </c>
      <c r="AC19" s="3">
        <v>7.6952674105425195E-2</v>
      </c>
      <c r="AD19" s="3">
        <v>3.6328408815693901E-2</v>
      </c>
      <c r="AE19" s="3">
        <v>5.9101654846335699E-2</v>
      </c>
      <c r="AF19" s="3">
        <v>3.55840227737746E-2</v>
      </c>
      <c r="AG19" s="3">
        <v>0</v>
      </c>
      <c r="AH19" s="3">
        <v>2.3499001292445101E-2</v>
      </c>
      <c r="AI19" s="3">
        <v>9.6200096200096202E-2</v>
      </c>
      <c r="AJ19" s="3">
        <v>0.12863992515495301</v>
      </c>
      <c r="AK19" s="3">
        <v>0.29826014913007504</v>
      </c>
      <c r="AL19" s="3">
        <v>2.5983024424042999E-2</v>
      </c>
      <c r="AM19" s="3">
        <v>0.27159473342386498</v>
      </c>
      <c r="AN19" s="3">
        <v>0.49658597144630701</v>
      </c>
      <c r="AO19" s="3">
        <v>0</v>
      </c>
      <c r="AP19" s="3">
        <v>0</v>
      </c>
      <c r="AQ19" s="3">
        <v>0</v>
      </c>
      <c r="AR19" s="3">
        <v>9.1769024424678797E-2</v>
      </c>
      <c r="AS19" s="3">
        <v>7.8740157480315001E-2</v>
      </c>
      <c r="AT19" s="3">
        <v>0</v>
      </c>
      <c r="AU19" s="3">
        <v>0.28368794326241104</v>
      </c>
      <c r="AV19" s="3">
        <v>8.3125519534497108E-2</v>
      </c>
      <c r="AW19" s="3">
        <v>2.6916692835673599E-2</v>
      </c>
      <c r="AX19" s="3">
        <v>0.21105141980046002</v>
      </c>
      <c r="AY19" s="3">
        <v>0.12911555842479</v>
      </c>
      <c r="AZ19" s="3">
        <v>0.21278156871377199</v>
      </c>
      <c r="BA19" s="3">
        <v>0.207397165572071</v>
      </c>
      <c r="BB19" s="3">
        <v>1.09334879483144</v>
      </c>
      <c r="BC19" s="3">
        <v>0.34439574201628098</v>
      </c>
      <c r="BD19" s="3">
        <v>0.13054830287206298</v>
      </c>
      <c r="BE19" s="3">
        <v>0.122370936902486</v>
      </c>
    </row>
    <row r="20" spans="1:57" x14ac:dyDescent="0.55000000000000004">
      <c r="A20" s="9">
        <v>18</v>
      </c>
      <c r="B20" s="9" t="s">
        <v>73</v>
      </c>
      <c r="C20" s="3">
        <v>0.19032513877874699</v>
      </c>
      <c r="D20" s="3">
        <v>8.8456435205661196E-2</v>
      </c>
      <c r="E20" s="3">
        <v>0.8586242198077999</v>
      </c>
      <c r="F20" s="3">
        <v>0</v>
      </c>
      <c r="G20" s="3">
        <v>0.132013201320132</v>
      </c>
      <c r="H20" s="3">
        <v>0.17271157167530199</v>
      </c>
      <c r="I20" s="3">
        <v>0.24182076813655801</v>
      </c>
      <c r="J20" s="3">
        <v>0</v>
      </c>
      <c r="K20" s="3">
        <v>0</v>
      </c>
      <c r="L20" s="3">
        <v>0.28169014084506999</v>
      </c>
      <c r="M20" s="3">
        <v>0</v>
      </c>
      <c r="N20" s="3">
        <v>1.8990947648287602E-2</v>
      </c>
      <c r="O20" s="3">
        <v>2.4266936299292202E-2</v>
      </c>
      <c r="P20" s="3">
        <v>0</v>
      </c>
      <c r="Q20" s="3">
        <v>0.10731916720326301</v>
      </c>
      <c r="R20" s="3">
        <v>3.3789491468153403E-2</v>
      </c>
      <c r="S20" s="3">
        <v>0</v>
      </c>
      <c r="T20" s="3">
        <v>2.7966812715577501E-2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.34944670937681999</v>
      </c>
      <c r="AB20" s="3">
        <v>1.92400192400192E-2</v>
      </c>
      <c r="AC20" s="3">
        <v>0.80800307810696392</v>
      </c>
      <c r="AD20" s="3">
        <v>0</v>
      </c>
      <c r="AE20" s="3">
        <v>5.9101654846335699E-2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5.90423333530141E-2</v>
      </c>
      <c r="AN20" s="3">
        <v>8.2764328574384399E-2</v>
      </c>
      <c r="AO20" s="3">
        <v>0</v>
      </c>
      <c r="AP20" s="3">
        <v>0.16739203213927001</v>
      </c>
      <c r="AQ20" s="3">
        <v>0</v>
      </c>
      <c r="AR20" s="3">
        <v>5.6473245799802306E-2</v>
      </c>
      <c r="AS20" s="3">
        <v>0</v>
      </c>
      <c r="AT20" s="3">
        <v>9.0579710144927508E-2</v>
      </c>
      <c r="AU20" s="3">
        <v>7.09219858156028E-2</v>
      </c>
      <c r="AV20" s="3">
        <v>0</v>
      </c>
      <c r="AW20" s="3">
        <v>2.24305773630613E-2</v>
      </c>
      <c r="AX20" s="3">
        <v>1.9186492709132801E-2</v>
      </c>
      <c r="AY20" s="3">
        <v>1.2911555842479001E-2</v>
      </c>
      <c r="AZ20" s="3">
        <v>5.8698363783109504E-2</v>
      </c>
      <c r="BA20" s="3">
        <v>0.17283097131005901</v>
      </c>
      <c r="BB20" s="3">
        <v>0.13252712664623501</v>
      </c>
      <c r="BC20" s="3">
        <v>0.31308703819661898</v>
      </c>
      <c r="BD20" s="3">
        <v>0</v>
      </c>
      <c r="BE20" s="3">
        <v>0</v>
      </c>
    </row>
    <row r="21" spans="1:57" x14ac:dyDescent="0.55000000000000004">
      <c r="A21" s="9">
        <v>19</v>
      </c>
      <c r="B21" s="9" t="s">
        <v>74</v>
      </c>
      <c r="C21" s="3">
        <v>1.58604282315623E-2</v>
      </c>
      <c r="D21" s="3">
        <v>0.110570544007077</v>
      </c>
      <c r="E21" s="3">
        <v>0.16512004227073099</v>
      </c>
      <c r="F21" s="3">
        <v>0.16181229773462799</v>
      </c>
      <c r="G21" s="3">
        <v>6.6006600660066E-2</v>
      </c>
      <c r="H21" s="3">
        <v>0.115141047783535</v>
      </c>
      <c r="I21" s="3">
        <v>0.15647226173542</v>
      </c>
      <c r="J21" s="3">
        <v>9.2823293761297596E-2</v>
      </c>
      <c r="K21" s="3">
        <v>7.2992700729927001E-2</v>
      </c>
      <c r="L21" s="3">
        <v>3.5211267605633798E-2</v>
      </c>
      <c r="M21" s="3">
        <v>0</v>
      </c>
      <c r="N21" s="3">
        <v>3.4816737355194E-2</v>
      </c>
      <c r="O21" s="3">
        <v>6.0667340748230499E-2</v>
      </c>
      <c r="P21" s="3">
        <v>0</v>
      </c>
      <c r="Q21" s="3">
        <v>0.17171066752521999</v>
      </c>
      <c r="R21" s="3">
        <v>0.135157965872614</v>
      </c>
      <c r="S21" s="3">
        <v>0</v>
      </c>
      <c r="T21" s="3">
        <v>6.5255896336347499E-2</v>
      </c>
      <c r="U21" s="3">
        <v>0.33860045146726903</v>
      </c>
      <c r="V21" s="3">
        <v>7.9189103579347497E-2</v>
      </c>
      <c r="W21" s="3">
        <v>3.47342827370615E-2</v>
      </c>
      <c r="X21" s="3">
        <v>0</v>
      </c>
      <c r="Y21" s="3">
        <v>0.14257199885942401</v>
      </c>
      <c r="Z21" s="3">
        <v>0.17683465959327999</v>
      </c>
      <c r="AA21" s="3">
        <v>8.7361677344204997E-2</v>
      </c>
      <c r="AB21" s="3">
        <v>5.7720057720057699E-2</v>
      </c>
      <c r="AC21" s="3">
        <v>0.25009619084263202</v>
      </c>
      <c r="AD21" s="3">
        <v>0.26640833131508801</v>
      </c>
      <c r="AE21" s="3">
        <v>2.9550827423167798E-2</v>
      </c>
      <c r="AF21" s="3">
        <v>2.66880170803309E-2</v>
      </c>
      <c r="AG21" s="3">
        <v>0</v>
      </c>
      <c r="AH21" s="3">
        <v>5.8747503231112705E-2</v>
      </c>
      <c r="AI21" s="3">
        <v>0</v>
      </c>
      <c r="AJ21" s="3">
        <v>0.25727985030990502</v>
      </c>
      <c r="AK21" s="3">
        <v>0.14913007456503702</v>
      </c>
      <c r="AL21" s="3">
        <v>8.6610081413476502E-3</v>
      </c>
      <c r="AM21" s="3">
        <v>0.177127000059042</v>
      </c>
      <c r="AN21" s="3">
        <v>0.10345541071798099</v>
      </c>
      <c r="AO21" s="3">
        <v>0</v>
      </c>
      <c r="AP21" s="3">
        <v>0.33478406427854002</v>
      </c>
      <c r="AQ21" s="3">
        <v>8.8469478030079596E-2</v>
      </c>
      <c r="AR21" s="3">
        <v>6.3532401524777599E-2</v>
      </c>
      <c r="AS21" s="3">
        <v>0.13123359580052499</v>
      </c>
      <c r="AT21" s="3">
        <v>0</v>
      </c>
      <c r="AU21" s="3">
        <v>3.54609929078014E-2</v>
      </c>
      <c r="AV21" s="3">
        <v>0</v>
      </c>
      <c r="AW21" s="3">
        <v>2.24305773630613E-2</v>
      </c>
      <c r="AX21" s="3">
        <v>1.9186492709132801E-2</v>
      </c>
      <c r="AY21" s="3">
        <v>0.37443511943189201</v>
      </c>
      <c r="AZ21" s="3">
        <v>0.23479345513243802</v>
      </c>
      <c r="BA21" s="3">
        <v>0</v>
      </c>
      <c r="BB21" s="3">
        <v>2.4848836246169098E-2</v>
      </c>
      <c r="BC21" s="3">
        <v>0.12523481527864699</v>
      </c>
      <c r="BD21" s="3">
        <v>5.8021467943138998E-2</v>
      </c>
      <c r="BE21" s="3">
        <v>0.24474187380497101</v>
      </c>
    </row>
    <row r="22" spans="1:57" x14ac:dyDescent="0.55000000000000004">
      <c r="A22" s="9">
        <v>20</v>
      </c>
      <c r="B22" s="9" t="s">
        <v>75</v>
      </c>
      <c r="C22" s="3">
        <v>1.3957176843774799</v>
      </c>
      <c r="D22" s="3">
        <v>1.39318885448916</v>
      </c>
      <c r="E22" s="3">
        <v>1.98144050724877</v>
      </c>
      <c r="F22" s="3">
        <v>1.57766990291262</v>
      </c>
      <c r="G22" s="3">
        <v>1.5511551155115499</v>
      </c>
      <c r="H22" s="3">
        <v>0.86355785837651111</v>
      </c>
      <c r="I22" s="3">
        <v>1.7354196301564699</v>
      </c>
      <c r="J22" s="3">
        <v>1.1920465093556101</v>
      </c>
      <c r="K22" s="3">
        <v>1.09489051094891</v>
      </c>
      <c r="L22" s="3">
        <v>1.8661971830985902</v>
      </c>
      <c r="M22" s="3">
        <v>1.6444101092594601</v>
      </c>
      <c r="N22" s="3">
        <v>2.1649680319047899</v>
      </c>
      <c r="O22" s="3">
        <v>2.0626895854398399</v>
      </c>
      <c r="P22" s="3">
        <v>1.60411921972473</v>
      </c>
      <c r="Q22" s="3">
        <v>2.26443442798884</v>
      </c>
      <c r="R22" s="3">
        <v>1.9260010136847399</v>
      </c>
      <c r="S22" s="3">
        <v>1.4901960784313699</v>
      </c>
      <c r="T22" s="3">
        <v>6.7120350517386003</v>
      </c>
      <c r="U22" s="3">
        <v>1.49548532731377</v>
      </c>
      <c r="V22" s="3">
        <v>1.7421602787456401</v>
      </c>
      <c r="W22" s="3">
        <v>6.9294894060437704</v>
      </c>
      <c r="X22" s="3">
        <v>1.5966189246301901</v>
      </c>
      <c r="Y22" s="3">
        <v>2.5377815796977501</v>
      </c>
      <c r="Z22" s="3">
        <v>4.3324491600353694</v>
      </c>
      <c r="AA22" s="3">
        <v>1.92195690157251</v>
      </c>
      <c r="AB22" s="3">
        <v>2.6551226551226601</v>
      </c>
      <c r="AC22" s="3">
        <v>4.3766833397460596</v>
      </c>
      <c r="AD22" s="3">
        <v>1.1261806732865098</v>
      </c>
      <c r="AE22" s="3">
        <v>2.0390070921985801</v>
      </c>
      <c r="AF22" s="3">
        <v>1.9838092696379299</v>
      </c>
      <c r="AG22" s="3">
        <v>5.8800922367409703</v>
      </c>
      <c r="AH22" s="3">
        <v>3.6188461990365397</v>
      </c>
      <c r="AI22" s="3">
        <v>2.0683020683020699</v>
      </c>
      <c r="AJ22" s="3">
        <v>3.9995322184539801</v>
      </c>
      <c r="AK22" s="3">
        <v>1.6901408450704198</v>
      </c>
      <c r="AL22" s="3">
        <v>0.93538887926554704</v>
      </c>
      <c r="AM22" s="3">
        <v>2.6746177008915399</v>
      </c>
      <c r="AN22" s="3">
        <v>2.2346368715083798</v>
      </c>
      <c r="AO22" s="3">
        <v>2.0970186963112698</v>
      </c>
      <c r="AP22" s="3">
        <v>3.1134917977904299</v>
      </c>
      <c r="AQ22" s="3">
        <v>2.68357416691242</v>
      </c>
      <c r="AR22" s="3">
        <v>2.53423690526613</v>
      </c>
      <c r="AS22" s="3">
        <v>2.6246719160105001</v>
      </c>
      <c r="AT22" s="3">
        <v>2.3550724637681202</v>
      </c>
      <c r="AU22" s="3">
        <v>2.2695035460992901</v>
      </c>
      <c r="AV22" s="3">
        <v>1.5793848711554401</v>
      </c>
      <c r="AW22" s="3">
        <v>6.3209367009106803</v>
      </c>
      <c r="AX22" s="3">
        <v>1.3622409823484301</v>
      </c>
      <c r="AY22" s="3">
        <v>2.6856036152356402</v>
      </c>
      <c r="AZ22" s="3">
        <v>1.9590578912612799</v>
      </c>
      <c r="BA22" s="3">
        <v>4.1133771171794002</v>
      </c>
      <c r="BB22" s="3">
        <v>1.3915348297854699</v>
      </c>
      <c r="BC22" s="3">
        <v>3.1621790857858505</v>
      </c>
      <c r="BD22" s="3">
        <v>1.8711923411662299</v>
      </c>
      <c r="BE22" s="3">
        <v>2.3479923518164401</v>
      </c>
    </row>
    <row r="23" spans="1:57" x14ac:dyDescent="0.55000000000000004">
      <c r="A23" s="9">
        <v>21</v>
      </c>
      <c r="B23" s="9" t="s">
        <v>76</v>
      </c>
      <c r="C23" s="3">
        <v>3.83822363203807</v>
      </c>
      <c r="D23" s="3">
        <v>6.3909774436090192</v>
      </c>
      <c r="E23" s="3">
        <v>14.269674053036599</v>
      </c>
      <c r="F23" s="3">
        <v>22.208737864077698</v>
      </c>
      <c r="G23" s="3">
        <v>9.5379537953795399</v>
      </c>
      <c r="H23" s="3">
        <v>1.6119746689694898</v>
      </c>
      <c r="I23" s="3">
        <v>15.078236130867701</v>
      </c>
      <c r="J23" s="3">
        <v>0.76212809614539101</v>
      </c>
      <c r="K23" s="3">
        <v>3.4306569343065703</v>
      </c>
      <c r="L23" s="3">
        <v>2.9577464788732399</v>
      </c>
      <c r="M23" s="3">
        <v>1.6554464187175801</v>
      </c>
      <c r="N23" s="3">
        <v>0.702665062986643</v>
      </c>
      <c r="O23" s="3">
        <v>1.16885743174924</v>
      </c>
      <c r="P23" s="3">
        <v>2.2675512426973001</v>
      </c>
      <c r="Q23" s="3">
        <v>2.5541961794376502</v>
      </c>
      <c r="R23" s="3">
        <v>1.77394830207805</v>
      </c>
      <c r="S23" s="3">
        <v>3.4509803921568598</v>
      </c>
      <c r="T23" s="3">
        <v>1.66868649202946</v>
      </c>
      <c r="U23" s="3">
        <v>1.58013544018059</v>
      </c>
      <c r="V23" s="3">
        <v>2.6290782388343401</v>
      </c>
      <c r="W23" s="3">
        <v>1.38937130948246</v>
      </c>
      <c r="X23" s="3">
        <v>0.56351256163418595</v>
      </c>
      <c r="Y23" s="3">
        <v>0.99800399201596801</v>
      </c>
      <c r="Z23" s="3">
        <v>0.88417329796640098</v>
      </c>
      <c r="AA23" s="3">
        <v>1.1648223645894</v>
      </c>
      <c r="AB23" s="3">
        <v>1.2121212121212099</v>
      </c>
      <c r="AC23" s="3">
        <v>1.6833397460561801</v>
      </c>
      <c r="AD23" s="3">
        <v>0.59336401065633293</v>
      </c>
      <c r="AE23" s="3">
        <v>2.4231678486997601</v>
      </c>
      <c r="AF23" s="3">
        <v>0.43590427897873896</v>
      </c>
      <c r="AG23" s="3">
        <v>0.69177555726364304</v>
      </c>
      <c r="AH23" s="3">
        <v>0.65797203618846201</v>
      </c>
      <c r="AI23" s="3">
        <v>0.69745069745069699</v>
      </c>
      <c r="AJ23" s="3">
        <v>0.66658870307566398</v>
      </c>
      <c r="AK23" s="3">
        <v>2.9660314830157399</v>
      </c>
      <c r="AL23" s="3">
        <v>1.4723713840290999</v>
      </c>
      <c r="AM23" s="3">
        <v>6.2584873354195008</v>
      </c>
      <c r="AN23" s="3">
        <v>7.5729360645561794</v>
      </c>
      <c r="AO23" s="3">
        <v>1.7180394138453798</v>
      </c>
      <c r="AP23" s="3">
        <v>5.35654502845665</v>
      </c>
      <c r="AQ23" s="3">
        <v>4.4529637275140104</v>
      </c>
      <c r="AR23" s="3">
        <v>1.35535789919526</v>
      </c>
      <c r="AS23" s="3">
        <v>3.3595800524934396</v>
      </c>
      <c r="AT23" s="3">
        <v>13.405797101449298</v>
      </c>
      <c r="AU23" s="3">
        <v>5.7092198581560298</v>
      </c>
      <c r="AV23" s="3">
        <v>3.9068994181213603</v>
      </c>
      <c r="AW23" s="3">
        <v>1.9155713068054401</v>
      </c>
      <c r="AX23" s="3">
        <v>8.1734458940905608</v>
      </c>
      <c r="AY23" s="3">
        <v>9.0768237572627495</v>
      </c>
      <c r="AZ23" s="3">
        <v>6.552204857289599</v>
      </c>
      <c r="BA23" s="3">
        <v>14.4486692015209</v>
      </c>
      <c r="BB23" s="3">
        <v>17.203677627764399</v>
      </c>
      <c r="BC23" s="3">
        <v>9.9561678146524688</v>
      </c>
      <c r="BD23" s="3">
        <v>12.344067304902801</v>
      </c>
      <c r="BE23" s="3">
        <v>4.7648183556405401</v>
      </c>
    </row>
    <row r="24" spans="1:57" x14ac:dyDescent="0.55000000000000004">
      <c r="A24" s="9">
        <v>22</v>
      </c>
      <c r="B24" s="9" t="s">
        <v>77</v>
      </c>
      <c r="C24" s="3">
        <v>0.14274385408406001</v>
      </c>
      <c r="D24" s="3">
        <v>0.221141088014153</v>
      </c>
      <c r="E24" s="3">
        <v>1.0171394603877</v>
      </c>
      <c r="F24" s="3">
        <v>0.29665587918015102</v>
      </c>
      <c r="G24" s="3">
        <v>1.1221122112211201</v>
      </c>
      <c r="H24" s="3">
        <v>0</v>
      </c>
      <c r="I24" s="3">
        <v>1.02418207681366</v>
      </c>
      <c r="J24" s="3">
        <v>0.15144853192632798</v>
      </c>
      <c r="K24" s="3">
        <v>0.29197080291970801</v>
      </c>
      <c r="L24" s="3">
        <v>0.45774647887323899</v>
      </c>
      <c r="M24" s="3">
        <v>0.16554464187175799</v>
      </c>
      <c r="N24" s="3">
        <v>0.11711084383110701</v>
      </c>
      <c r="O24" s="3">
        <v>0.173913043478261</v>
      </c>
      <c r="P24" s="3">
        <v>4.95098524606397E-2</v>
      </c>
      <c r="Q24" s="3">
        <v>0.47220433569435499</v>
      </c>
      <c r="R24" s="3">
        <v>0.10981584727149901</v>
      </c>
      <c r="S24" s="3">
        <v>0</v>
      </c>
      <c r="T24" s="3">
        <v>0.24237904353500503</v>
      </c>
      <c r="U24" s="3">
        <v>0.28216704288939098</v>
      </c>
      <c r="V24" s="3">
        <v>0.38010769718086801</v>
      </c>
      <c r="W24" s="3">
        <v>0.19103855505383799</v>
      </c>
      <c r="X24" s="3">
        <v>0.35219535102136701</v>
      </c>
      <c r="Y24" s="3">
        <v>0.114057599087539</v>
      </c>
      <c r="Z24" s="3">
        <v>0.29472443265546699</v>
      </c>
      <c r="AA24" s="3">
        <v>0.43680838672102495</v>
      </c>
      <c r="AB24" s="3">
        <v>0.298220298220298</v>
      </c>
      <c r="AC24" s="3">
        <v>0.42323970757983803</v>
      </c>
      <c r="AD24" s="3">
        <v>7.2656817631387705E-2</v>
      </c>
      <c r="AE24" s="3">
        <v>0.29550827423167803</v>
      </c>
      <c r="AF24" s="3">
        <v>0.160128102481986</v>
      </c>
      <c r="AG24" s="3">
        <v>0</v>
      </c>
      <c r="AH24" s="3">
        <v>0.21149101163200601</v>
      </c>
      <c r="AI24" s="3">
        <v>0.60125060125060104</v>
      </c>
      <c r="AJ24" s="3">
        <v>0.15202900245585299</v>
      </c>
      <c r="AK24" s="3">
        <v>9.9420049710024896E-2</v>
      </c>
      <c r="AL24" s="3">
        <v>5.1966048848085894E-2</v>
      </c>
      <c r="AM24" s="3">
        <v>0.46643443348881103</v>
      </c>
      <c r="AN24" s="3">
        <v>0.45520380715911396</v>
      </c>
      <c r="AO24" s="3">
        <v>0.20212228398180901</v>
      </c>
      <c r="AP24" s="3">
        <v>3.3478406427853998E-2</v>
      </c>
      <c r="AQ24" s="3">
        <v>0.38336773813034497</v>
      </c>
      <c r="AR24" s="3">
        <v>0.112946491599605</v>
      </c>
      <c r="AS24" s="3">
        <v>0.23622047244094502</v>
      </c>
      <c r="AT24" s="3">
        <v>0.36231884057971003</v>
      </c>
      <c r="AU24" s="3">
        <v>0.35460992907801403</v>
      </c>
      <c r="AV24" s="3">
        <v>0.20781379883624299</v>
      </c>
      <c r="AW24" s="3">
        <v>0.16598627248665401</v>
      </c>
      <c r="AX24" s="3">
        <v>0.115118956254797</v>
      </c>
      <c r="AY24" s="3">
        <v>0.516462233699161</v>
      </c>
      <c r="AZ24" s="3">
        <v>0.22745615965954902</v>
      </c>
      <c r="BA24" s="3">
        <v>0.24196335983408201</v>
      </c>
      <c r="BB24" s="3">
        <v>1.0436511223390998</v>
      </c>
      <c r="BC24" s="3">
        <v>0.46963055729492797</v>
      </c>
      <c r="BD24" s="3">
        <v>0.362634174644619</v>
      </c>
      <c r="BE24" s="3">
        <v>0.35181644359464603</v>
      </c>
    </row>
    <row r="25" spans="1:57" x14ac:dyDescent="0.55000000000000004">
      <c r="A25" s="9">
        <v>23</v>
      </c>
      <c r="B25" s="9" t="s">
        <v>78</v>
      </c>
      <c r="C25" s="3">
        <v>7.9302141157811298E-2</v>
      </c>
      <c r="D25" s="3">
        <v>6.6342326404245908E-2</v>
      </c>
      <c r="E25" s="3">
        <v>0.28730887355107199</v>
      </c>
      <c r="F25" s="3">
        <v>0.16181229773462799</v>
      </c>
      <c r="G25" s="3">
        <v>0.19801980198019797</v>
      </c>
      <c r="H25" s="3">
        <v>0</v>
      </c>
      <c r="I25" s="3">
        <v>0.31294452347083901</v>
      </c>
      <c r="J25" s="3">
        <v>1.9541746055010002E-2</v>
      </c>
      <c r="K25" s="3">
        <v>0.145985401459854</v>
      </c>
      <c r="L25" s="3">
        <v>0.28169014084506999</v>
      </c>
      <c r="M25" s="3">
        <v>0.143472022955524</v>
      </c>
      <c r="N25" s="3">
        <v>0.180414002658733</v>
      </c>
      <c r="O25" s="3">
        <v>0.23458038422649102</v>
      </c>
      <c r="P25" s="3">
        <v>3.9607881968511699E-2</v>
      </c>
      <c r="Q25" s="3">
        <v>0.225370251126851</v>
      </c>
      <c r="R25" s="3">
        <v>0.33789491468153399</v>
      </c>
      <c r="S25" s="3">
        <v>0.47058823529411803</v>
      </c>
      <c r="T25" s="3">
        <v>1.5847860538827301</v>
      </c>
      <c r="U25" s="3">
        <v>0.36681715575620799</v>
      </c>
      <c r="V25" s="3">
        <v>0.190053848590434</v>
      </c>
      <c r="W25" s="3">
        <v>1.5804098645363003</v>
      </c>
      <c r="X25" s="3">
        <v>0.44611411129373096</v>
      </c>
      <c r="Y25" s="3">
        <v>0.31365839749073299</v>
      </c>
      <c r="Z25" s="3">
        <v>0.25051576775714701</v>
      </c>
      <c r="AA25" s="3">
        <v>0</v>
      </c>
      <c r="AB25" s="3">
        <v>0.10582010582010599</v>
      </c>
      <c r="AC25" s="3">
        <v>0.75028857252789494</v>
      </c>
      <c r="AD25" s="3">
        <v>0</v>
      </c>
      <c r="AE25" s="3">
        <v>2.9550827423167798E-2</v>
      </c>
      <c r="AF25" s="3">
        <v>0.186816119562317</v>
      </c>
      <c r="AG25" s="3">
        <v>0.46118370484242904</v>
      </c>
      <c r="AH25" s="3">
        <v>0.21149101163200601</v>
      </c>
      <c r="AI25" s="3">
        <v>0.168350168350168</v>
      </c>
      <c r="AJ25" s="3">
        <v>0.16372354110630302</v>
      </c>
      <c r="AK25" s="3">
        <v>1.6570008285004101E-2</v>
      </c>
      <c r="AL25" s="3">
        <v>2.5983024424042999E-2</v>
      </c>
      <c r="AM25" s="3">
        <v>0.31882860010627601</v>
      </c>
      <c r="AN25" s="3">
        <v>0.33105731429753799</v>
      </c>
      <c r="AO25" s="3">
        <v>0.32844871147044002</v>
      </c>
      <c r="AP25" s="3">
        <v>0.26782725142283198</v>
      </c>
      <c r="AQ25" s="3">
        <v>0.29489826010026504</v>
      </c>
      <c r="AR25" s="3">
        <v>0.16941973739940699</v>
      </c>
      <c r="AS25" s="3">
        <v>0.39370078740157499</v>
      </c>
      <c r="AT25" s="3">
        <v>1.0869565217391302</v>
      </c>
      <c r="AU25" s="3">
        <v>0.21276595744680898</v>
      </c>
      <c r="AV25" s="3">
        <v>0.41562759767248503</v>
      </c>
      <c r="AW25" s="3">
        <v>0.99143151944731089</v>
      </c>
      <c r="AX25" s="3">
        <v>0.38372985418265498</v>
      </c>
      <c r="AY25" s="3">
        <v>0.10329244673983201</v>
      </c>
      <c r="AZ25" s="3">
        <v>8.8047545674664301E-2</v>
      </c>
      <c r="BA25" s="3">
        <v>1.07155202212236</v>
      </c>
      <c r="BB25" s="3">
        <v>0.811728650708192</v>
      </c>
      <c r="BC25" s="3">
        <v>10.9893550407013</v>
      </c>
      <c r="BD25" s="3">
        <v>0.17406440382941701</v>
      </c>
      <c r="BE25" s="3">
        <v>0.14531548757170201</v>
      </c>
    </row>
    <row r="26" spans="1:57" x14ac:dyDescent="0.55000000000000004">
      <c r="A26" s="9">
        <v>24</v>
      </c>
      <c r="B26" s="9" t="s">
        <v>79</v>
      </c>
      <c r="C26" s="3">
        <v>77.446471054718501</v>
      </c>
      <c r="D26" s="3">
        <v>72.136222910216702</v>
      </c>
      <c r="E26" s="3">
        <v>32.102638618275499</v>
      </c>
      <c r="F26" s="3">
        <v>53.613807982739999</v>
      </c>
      <c r="G26" s="3">
        <v>50.264026402640305</v>
      </c>
      <c r="H26" s="3">
        <v>72.654001151410498</v>
      </c>
      <c r="I26" s="3">
        <v>49.615931721194897</v>
      </c>
      <c r="J26" s="3">
        <v>82.47593922516981</v>
      </c>
      <c r="K26" s="3">
        <v>74.525547445255498</v>
      </c>
      <c r="L26" s="3">
        <v>74.471830985915503</v>
      </c>
      <c r="M26" s="3">
        <v>85.0899459220837</v>
      </c>
      <c r="N26" s="3">
        <v>86.301196429701804</v>
      </c>
      <c r="O26" s="3">
        <v>74.689585439838197</v>
      </c>
      <c r="P26" s="3">
        <v>78.97811664521241</v>
      </c>
      <c r="Q26" s="3">
        <v>74.522429705945498</v>
      </c>
      <c r="R26" s="3">
        <v>80.097989525257589</v>
      </c>
      <c r="S26" s="3">
        <v>79.137254901960802</v>
      </c>
      <c r="T26" s="3">
        <v>72.023865013517295</v>
      </c>
      <c r="U26" s="3">
        <v>72.121896162528202</v>
      </c>
      <c r="V26" s="3">
        <v>76.528349699081403</v>
      </c>
      <c r="W26" s="3">
        <v>78.291073289336595</v>
      </c>
      <c r="X26" s="3">
        <v>80.957971354778095</v>
      </c>
      <c r="Y26" s="3">
        <v>79.298545765611607</v>
      </c>
      <c r="Z26" s="3">
        <v>68.464485705865002</v>
      </c>
      <c r="AA26" s="3">
        <v>82.847990681421095</v>
      </c>
      <c r="AB26" s="3">
        <v>80.673400673400693</v>
      </c>
      <c r="AC26" s="3">
        <v>70.334744132358594</v>
      </c>
      <c r="AD26" s="3">
        <v>83.373698232017404</v>
      </c>
      <c r="AE26" s="3">
        <v>75.206855791962198</v>
      </c>
      <c r="AF26" s="3">
        <v>85.268214571657296</v>
      </c>
      <c r="AG26" s="3">
        <v>79.7079169869331</v>
      </c>
      <c r="AH26" s="3">
        <v>64.657502056162599</v>
      </c>
      <c r="AI26" s="3">
        <v>79.437229437229391</v>
      </c>
      <c r="AJ26" s="3">
        <v>80.3648696058941</v>
      </c>
      <c r="AK26" s="3">
        <v>80.695940347970193</v>
      </c>
      <c r="AL26" s="3">
        <v>85.466828338818601</v>
      </c>
      <c r="AM26" s="3">
        <v>57.034894019011595</v>
      </c>
      <c r="AN26" s="3">
        <v>51.272501551831198</v>
      </c>
      <c r="AO26" s="3">
        <v>73.572511369378503</v>
      </c>
      <c r="AP26" s="3">
        <v>64.981586876464704</v>
      </c>
      <c r="AQ26" s="3">
        <v>64.405780005897995</v>
      </c>
      <c r="AR26" s="3">
        <v>78.822532825074092</v>
      </c>
      <c r="AS26" s="3">
        <v>76.246719160105002</v>
      </c>
      <c r="AT26" s="3">
        <v>42.119565217391305</v>
      </c>
      <c r="AU26" s="3">
        <v>56.489361702127702</v>
      </c>
      <c r="AV26" s="3">
        <v>69.409808811305098</v>
      </c>
      <c r="AW26" s="3">
        <v>76.645282849580497</v>
      </c>
      <c r="AX26" s="3">
        <v>75.556408288564796</v>
      </c>
      <c r="AY26" s="3">
        <v>66.726920593931609</v>
      </c>
      <c r="AZ26" s="3">
        <v>65.888913346540505</v>
      </c>
      <c r="BA26" s="3">
        <v>56.342896647079201</v>
      </c>
      <c r="BB26" s="3">
        <v>39.1452000331318</v>
      </c>
      <c r="BC26" s="3">
        <v>54.508453350031303</v>
      </c>
      <c r="BD26" s="3">
        <v>55.889178996228594</v>
      </c>
      <c r="BE26" s="3">
        <v>75.747609942638604</v>
      </c>
    </row>
    <row r="27" spans="1:57" x14ac:dyDescent="0.55000000000000004">
      <c r="A27" s="9">
        <v>25</v>
      </c>
      <c r="B27" s="9" t="s">
        <v>80</v>
      </c>
      <c r="C27" s="3">
        <v>9.5162569389373494E-2</v>
      </c>
      <c r="D27" s="3">
        <v>6.6342326404245908E-2</v>
      </c>
      <c r="E27" s="3">
        <v>0.16842244311614502</v>
      </c>
      <c r="F27" s="3">
        <v>0</v>
      </c>
      <c r="G27" s="3">
        <v>0.23102310231023099</v>
      </c>
      <c r="H27" s="3">
        <v>0</v>
      </c>
      <c r="I27" s="3">
        <v>9.9573257467994294E-2</v>
      </c>
      <c r="J27" s="3">
        <v>3.9083492110020004E-2</v>
      </c>
      <c r="K27" s="3">
        <v>0</v>
      </c>
      <c r="L27" s="3">
        <v>0.176056338028169</v>
      </c>
      <c r="M27" s="3">
        <v>8.8290475664937598E-2</v>
      </c>
      <c r="N27" s="3">
        <v>5.6972842944862906E-2</v>
      </c>
      <c r="O27" s="3">
        <v>2.83114256825076E-2</v>
      </c>
      <c r="P27" s="3">
        <v>0.22774532131894201</v>
      </c>
      <c r="Q27" s="3">
        <v>7.5123417042283799E-2</v>
      </c>
      <c r="R27" s="3">
        <v>0.10981584727149901</v>
      </c>
      <c r="S27" s="3">
        <v>0</v>
      </c>
      <c r="T27" s="3">
        <v>1.8644541810384999E-2</v>
      </c>
      <c r="U27" s="3">
        <v>2.8216704288939E-2</v>
      </c>
      <c r="V27" s="3">
        <v>9.5026924295217002E-2</v>
      </c>
      <c r="W27" s="3">
        <v>0.19103855505383799</v>
      </c>
      <c r="X27" s="3">
        <v>4.6959380136182199E-2</v>
      </c>
      <c r="Y27" s="3">
        <v>0</v>
      </c>
      <c r="Z27" s="3">
        <v>0.11788977306218699</v>
      </c>
      <c r="AA27" s="3">
        <v>8.7361677344204997E-2</v>
      </c>
      <c r="AB27" s="3">
        <v>1.92400192400192E-2</v>
      </c>
      <c r="AC27" s="3">
        <v>1.9238168526356299E-2</v>
      </c>
      <c r="AD27" s="3">
        <v>0.121094696052313</v>
      </c>
      <c r="AE27" s="3">
        <v>0.14775413711583901</v>
      </c>
      <c r="AF27" s="3">
        <v>1.77920113868873E-2</v>
      </c>
      <c r="AG27" s="3">
        <v>0</v>
      </c>
      <c r="AH27" s="3">
        <v>3.5248501938667604E-2</v>
      </c>
      <c r="AI27" s="3">
        <v>7.21500721500722E-2</v>
      </c>
      <c r="AJ27" s="3">
        <v>0</v>
      </c>
      <c r="AK27" s="3">
        <v>0</v>
      </c>
      <c r="AL27" s="3">
        <v>4.3305040706738296E-2</v>
      </c>
      <c r="AM27" s="3">
        <v>5.90423333530141E-2</v>
      </c>
      <c r="AN27" s="3">
        <v>0.16552865714876899</v>
      </c>
      <c r="AO27" s="3">
        <v>2.5265285497726098E-2</v>
      </c>
      <c r="AP27" s="3">
        <v>0</v>
      </c>
      <c r="AQ27" s="3">
        <v>0.11795930404010599</v>
      </c>
      <c r="AR27" s="3">
        <v>7.0591557249752891E-3</v>
      </c>
      <c r="AS27" s="3">
        <v>0.10498687664041999</v>
      </c>
      <c r="AT27" s="3">
        <v>0.72463768115942007</v>
      </c>
      <c r="AU27" s="3">
        <v>0</v>
      </c>
      <c r="AV27" s="3">
        <v>0</v>
      </c>
      <c r="AW27" s="3">
        <v>8.9722309452245297E-2</v>
      </c>
      <c r="AX27" s="3">
        <v>0.19186492709132799</v>
      </c>
      <c r="AY27" s="3">
        <v>9.03808908973531E-2</v>
      </c>
      <c r="AZ27" s="3">
        <v>0.102722136620442</v>
      </c>
      <c r="BA27" s="3">
        <v>0.103698582786035</v>
      </c>
      <c r="BB27" s="3">
        <v>0.14081007206162502</v>
      </c>
      <c r="BC27" s="3">
        <v>0</v>
      </c>
      <c r="BD27" s="3">
        <v>0.15955903684363199</v>
      </c>
      <c r="BE27" s="3">
        <v>0.11472275334608001</v>
      </c>
    </row>
    <row r="28" spans="1:57" x14ac:dyDescent="0.55000000000000004">
      <c r="A28" s="9">
        <v>26</v>
      </c>
      <c r="B28" s="9" t="s">
        <v>81</v>
      </c>
      <c r="C28" s="3">
        <v>2.7914353687549598</v>
      </c>
      <c r="D28" s="3">
        <v>1.10570544007077</v>
      </c>
      <c r="E28" s="3">
        <v>1.3539843466199899</v>
      </c>
      <c r="F28" s="3">
        <v>3.7486515641855398</v>
      </c>
      <c r="G28" s="3">
        <v>2.6072607260726102</v>
      </c>
      <c r="H28" s="3">
        <v>4.5480713874496299</v>
      </c>
      <c r="I28" s="3">
        <v>0.73968705547652902</v>
      </c>
      <c r="J28" s="3">
        <v>3.5175142899017997</v>
      </c>
      <c r="K28" s="3">
        <v>3.0656934306569301</v>
      </c>
      <c r="L28" s="3">
        <v>1.6901408450704198</v>
      </c>
      <c r="M28" s="3">
        <v>2.3728065334951998</v>
      </c>
      <c r="N28" s="3">
        <v>1.5066151800974901</v>
      </c>
      <c r="O28" s="3">
        <v>6.4226491405460102</v>
      </c>
      <c r="P28" s="3">
        <v>5.5352015050995202</v>
      </c>
      <c r="Q28" s="3">
        <v>2.58639192959863</v>
      </c>
      <c r="R28" s="3">
        <v>1.9851326237540101</v>
      </c>
      <c r="S28" s="3">
        <v>0.47058823529411803</v>
      </c>
      <c r="T28" s="3">
        <v>1.7991982847021502</v>
      </c>
      <c r="U28" s="3">
        <v>2.48306997742664</v>
      </c>
      <c r="V28" s="3">
        <v>0.91859360152043101</v>
      </c>
      <c r="W28" s="3">
        <v>1.0072941993747799</v>
      </c>
      <c r="X28" s="3">
        <v>1.76097675510683</v>
      </c>
      <c r="Y28" s="3">
        <v>2.7373823781009401</v>
      </c>
      <c r="Z28" s="3">
        <v>6.4986737400530501</v>
      </c>
      <c r="AA28" s="3">
        <v>1.2521840419336101</v>
      </c>
      <c r="AB28" s="3">
        <v>2.66474266474266</v>
      </c>
      <c r="AC28" s="3">
        <v>4.1746825702193204</v>
      </c>
      <c r="AD28" s="3">
        <v>3.9234681520949404</v>
      </c>
      <c r="AE28" s="3">
        <v>5.3486997635933804</v>
      </c>
      <c r="AF28" s="3">
        <v>1.0942087002935701</v>
      </c>
      <c r="AG28" s="3">
        <v>2.8055342044581097</v>
      </c>
      <c r="AH28" s="3">
        <v>7.0731993890259703</v>
      </c>
      <c r="AI28" s="3">
        <v>1.9240019240019199</v>
      </c>
      <c r="AJ28" s="3">
        <v>2.17518418898374</v>
      </c>
      <c r="AK28" s="3">
        <v>1.2924606462303199</v>
      </c>
      <c r="AL28" s="3">
        <v>1.9400658236618702</v>
      </c>
      <c r="AM28" s="3">
        <v>5.8688079352895999</v>
      </c>
      <c r="AN28" s="3">
        <v>3.2484998965445899</v>
      </c>
      <c r="AO28" s="3">
        <v>4.1435068216270796</v>
      </c>
      <c r="AP28" s="3">
        <v>3.0130565785068599</v>
      </c>
      <c r="AQ28" s="3">
        <v>2.5361250368622801</v>
      </c>
      <c r="AR28" s="3">
        <v>2.7954256670902198</v>
      </c>
      <c r="AS28" s="3">
        <v>2.0734908136482901</v>
      </c>
      <c r="AT28" s="3">
        <v>2.7173913043478297</v>
      </c>
      <c r="AU28" s="3">
        <v>2.0921985815602802</v>
      </c>
      <c r="AV28" s="3">
        <v>2.6184538653366602</v>
      </c>
      <c r="AW28" s="3">
        <v>1.03629267417343</v>
      </c>
      <c r="AX28" s="3">
        <v>1.18956254796623</v>
      </c>
      <c r="AY28" s="3">
        <v>1.4848289218850901</v>
      </c>
      <c r="AZ28" s="3">
        <v>4.8206031256878701</v>
      </c>
      <c r="BA28" s="3">
        <v>3.4911856204631899</v>
      </c>
      <c r="BB28" s="3">
        <v>0.745465087385074</v>
      </c>
      <c r="BC28" s="3">
        <v>2.9430181590482203</v>
      </c>
      <c r="BD28" s="3">
        <v>1.0008703220191499</v>
      </c>
      <c r="BE28" s="3">
        <v>2.5086042065009599</v>
      </c>
    </row>
    <row r="29" spans="1:57" x14ac:dyDescent="0.55000000000000004">
      <c r="A29" s="9">
        <v>27</v>
      </c>
      <c r="B29" s="9" t="s">
        <v>82</v>
      </c>
      <c r="C29" s="3">
        <v>0.15860428231562301</v>
      </c>
      <c r="D29" s="3">
        <v>0.26536930561698402</v>
      </c>
      <c r="E29" s="3">
        <v>2.4437766256068203</v>
      </c>
      <c r="F29" s="3">
        <v>0.45846817691477898</v>
      </c>
      <c r="G29" s="3">
        <v>0.92409240924092395</v>
      </c>
      <c r="H29" s="3">
        <v>0.17271157167530199</v>
      </c>
      <c r="I29" s="3">
        <v>0.81081081081081108</v>
      </c>
      <c r="J29" s="3">
        <v>0.48365821486149807</v>
      </c>
      <c r="K29" s="3">
        <v>0.36496350364963498</v>
      </c>
      <c r="L29" s="3">
        <v>0.80985915492957705</v>
      </c>
      <c r="M29" s="3">
        <v>0.57388809182209499</v>
      </c>
      <c r="N29" s="3">
        <v>0.281699056782933</v>
      </c>
      <c r="O29" s="3">
        <v>0.368048533872599</v>
      </c>
      <c r="P29" s="3">
        <v>0.40598079017724498</v>
      </c>
      <c r="Q29" s="3">
        <v>0.48293625241468102</v>
      </c>
      <c r="R29" s="3">
        <v>0.70113194796418299</v>
      </c>
      <c r="S29" s="3">
        <v>7.8431372549019607E-2</v>
      </c>
      <c r="T29" s="3">
        <v>0.63391442155308997</v>
      </c>
      <c r="U29" s="3">
        <v>0.87471783295711092</v>
      </c>
      <c r="V29" s="3">
        <v>0.57016154577130207</v>
      </c>
      <c r="W29" s="3">
        <v>0.52101424105592209</v>
      </c>
      <c r="X29" s="3">
        <v>9.3918760272364399E-2</v>
      </c>
      <c r="Y29" s="3">
        <v>0.31365839749073299</v>
      </c>
      <c r="Z29" s="3">
        <v>0.54524020041261401</v>
      </c>
      <c r="AA29" s="3">
        <v>0.64065230052416999</v>
      </c>
      <c r="AB29" s="3">
        <v>0.355940355940356</v>
      </c>
      <c r="AC29" s="3">
        <v>0.61562139284340101</v>
      </c>
      <c r="AD29" s="3">
        <v>0.10898522644708199</v>
      </c>
      <c r="AE29" s="3">
        <v>0.88652482269503607</v>
      </c>
      <c r="AF29" s="3">
        <v>0.25798416510986599</v>
      </c>
      <c r="AG29" s="3">
        <v>0.69177555726364304</v>
      </c>
      <c r="AH29" s="3">
        <v>0.76371754200446496</v>
      </c>
      <c r="AI29" s="3">
        <v>0.55315055315055295</v>
      </c>
      <c r="AJ29" s="3">
        <v>0.29236346626125598</v>
      </c>
      <c r="AK29" s="3">
        <v>0.31483015741507897</v>
      </c>
      <c r="AL29" s="3">
        <v>0.13857613026156199</v>
      </c>
      <c r="AM29" s="3">
        <v>0.75574186691858103</v>
      </c>
      <c r="AN29" s="3">
        <v>0.68280571073867202</v>
      </c>
      <c r="AO29" s="3">
        <v>0.42950985346134402</v>
      </c>
      <c r="AP29" s="3">
        <v>0.23434884499497799</v>
      </c>
      <c r="AQ29" s="3">
        <v>0.44234739015039798</v>
      </c>
      <c r="AR29" s="3">
        <v>0.444726810673443</v>
      </c>
      <c r="AS29" s="3">
        <v>0.15748031496063</v>
      </c>
      <c r="AT29" s="3">
        <v>1.0869565217391302</v>
      </c>
      <c r="AU29" s="3">
        <v>0.49645390070921996</v>
      </c>
      <c r="AV29" s="3">
        <v>0.78969243557772195</v>
      </c>
      <c r="AW29" s="3">
        <v>0.89722309452245297</v>
      </c>
      <c r="AX29" s="3">
        <v>0.13430544896392901</v>
      </c>
      <c r="AY29" s="3">
        <v>0.94254357650096798</v>
      </c>
      <c r="AZ29" s="3">
        <v>0.49159879668354201</v>
      </c>
      <c r="BA29" s="3">
        <v>0.34566194262011801</v>
      </c>
      <c r="BB29" s="3">
        <v>0.48869377950799298</v>
      </c>
      <c r="BC29" s="3">
        <v>0.37570444583594198</v>
      </c>
      <c r="BD29" s="3">
        <v>0.24659123875834099</v>
      </c>
      <c r="BE29" s="3">
        <v>0.535372848948375</v>
      </c>
    </row>
    <row r="30" spans="1:57" x14ac:dyDescent="0.55000000000000004">
      <c r="A30" s="9">
        <v>28</v>
      </c>
      <c r="B30" s="9" t="s">
        <v>83</v>
      </c>
      <c r="C30" s="3">
        <v>0.38065027755749398</v>
      </c>
      <c r="D30" s="3">
        <v>2.2114108801415299E-2</v>
      </c>
      <c r="E30" s="3">
        <v>0.28400647270565699</v>
      </c>
      <c r="F30" s="3">
        <v>0.16181229773462799</v>
      </c>
      <c r="G30" s="3">
        <v>0.29702970297029702</v>
      </c>
      <c r="H30" s="3">
        <v>0.115141047783535</v>
      </c>
      <c r="I30" s="3">
        <v>0.18492176386913201</v>
      </c>
      <c r="J30" s="3">
        <v>0.161219404953833</v>
      </c>
      <c r="K30" s="3">
        <v>0</v>
      </c>
      <c r="L30" s="3">
        <v>0</v>
      </c>
      <c r="M30" s="3">
        <v>0.19865357024611</v>
      </c>
      <c r="N30" s="3">
        <v>5.0642527062100401E-2</v>
      </c>
      <c r="O30" s="3">
        <v>0.190091001011122</v>
      </c>
      <c r="P30" s="3">
        <v>0</v>
      </c>
      <c r="Q30" s="3">
        <v>6.4391500321957507E-2</v>
      </c>
      <c r="R30" s="3">
        <v>0.135157965872614</v>
      </c>
      <c r="S30" s="3">
        <v>0.23529411764705901</v>
      </c>
      <c r="T30" s="3">
        <v>0.130511792672695</v>
      </c>
      <c r="U30" s="3">
        <v>0.225733634311512</v>
      </c>
      <c r="V30" s="3">
        <v>0.22172949002217299</v>
      </c>
      <c r="W30" s="3">
        <v>3.47342827370615E-2</v>
      </c>
      <c r="X30" s="3">
        <v>7.0439070204273299E-2</v>
      </c>
      <c r="Y30" s="3">
        <v>8.5543199315654406E-2</v>
      </c>
      <c r="Z30" s="3">
        <v>0.16209843796050699</v>
      </c>
      <c r="AA30" s="3">
        <v>0.11648223645894</v>
      </c>
      <c r="AB30" s="3">
        <v>5.7720057720057699E-2</v>
      </c>
      <c r="AC30" s="3">
        <v>0.23085802231627503</v>
      </c>
      <c r="AD30" s="3">
        <v>9.6875756841850305E-2</v>
      </c>
      <c r="AE30" s="3">
        <v>0.118203309692671</v>
      </c>
      <c r="AF30" s="3">
        <v>0.14233609109509801</v>
      </c>
      <c r="AG30" s="3">
        <v>0</v>
      </c>
      <c r="AH30" s="3">
        <v>0.15274350840089299</v>
      </c>
      <c r="AI30" s="3">
        <v>9.6200096200096202E-2</v>
      </c>
      <c r="AJ30" s="3">
        <v>9.3556309203601903E-2</v>
      </c>
      <c r="AK30" s="3">
        <v>3.3140016570008299E-2</v>
      </c>
      <c r="AL30" s="3">
        <v>0.181881170968301</v>
      </c>
      <c r="AM30" s="3">
        <v>0.15351006671783701</v>
      </c>
      <c r="AN30" s="3">
        <v>0</v>
      </c>
      <c r="AO30" s="3">
        <v>0.25265285497726098</v>
      </c>
      <c r="AP30" s="3">
        <v>0</v>
      </c>
      <c r="AQ30" s="3">
        <v>0.14744913005013299</v>
      </c>
      <c r="AR30" s="3">
        <v>0.112946491599605</v>
      </c>
      <c r="AS30" s="3">
        <v>2.6246719160104997E-2</v>
      </c>
      <c r="AT30" s="3">
        <v>9.0579710144927508E-2</v>
      </c>
      <c r="AU30" s="3">
        <v>0</v>
      </c>
      <c r="AV30" s="3">
        <v>0</v>
      </c>
      <c r="AW30" s="3">
        <v>0.22430577363061299</v>
      </c>
      <c r="AX30" s="3">
        <v>0.17267843438219499</v>
      </c>
      <c r="AY30" s="3">
        <v>0.14202711426726899</v>
      </c>
      <c r="AZ30" s="3">
        <v>0.26414263702399299</v>
      </c>
      <c r="BA30" s="3">
        <v>0</v>
      </c>
      <c r="BB30" s="3">
        <v>0.26505425329247101</v>
      </c>
      <c r="BC30" s="3">
        <v>0.15654351909830899</v>
      </c>
      <c r="BD30" s="3">
        <v>5.8021467943138998E-2</v>
      </c>
      <c r="BE30" s="3">
        <v>0.19885277246653901</v>
      </c>
    </row>
    <row r="31" spans="1:57" x14ac:dyDescent="0.55000000000000004">
      <c r="A31" s="9">
        <v>29</v>
      </c>
      <c r="B31" s="9" t="s">
        <v>84</v>
      </c>
      <c r="C31" s="3">
        <v>0</v>
      </c>
      <c r="D31" s="3">
        <v>0.30959752321981399</v>
      </c>
      <c r="E31" s="3">
        <v>0.28070407186024199</v>
      </c>
      <c r="F31" s="3">
        <v>2.6968716289104598E-2</v>
      </c>
      <c r="G31" s="3">
        <v>3.3003300330033E-2</v>
      </c>
      <c r="H31" s="3">
        <v>0</v>
      </c>
      <c r="I31" s="3">
        <v>0.113798008534851</v>
      </c>
      <c r="J31" s="3">
        <v>4.8854365137525002E-2</v>
      </c>
      <c r="K31" s="3">
        <v>7.2992700729927001E-2</v>
      </c>
      <c r="L31" s="3">
        <v>0</v>
      </c>
      <c r="M31" s="3">
        <v>0</v>
      </c>
      <c r="N31" s="3">
        <v>0</v>
      </c>
      <c r="O31" s="3">
        <v>0</v>
      </c>
      <c r="P31" s="3">
        <v>6.9313793444895494E-2</v>
      </c>
      <c r="Q31" s="3">
        <v>2.1463833440652499E-2</v>
      </c>
      <c r="R31" s="3">
        <v>3.3789491468153403E-2</v>
      </c>
      <c r="S31" s="3">
        <v>0</v>
      </c>
      <c r="T31" s="3">
        <v>5.5933625431155001E-2</v>
      </c>
      <c r="U31" s="3">
        <v>0</v>
      </c>
      <c r="V31" s="3">
        <v>0</v>
      </c>
      <c r="W31" s="3">
        <v>1.7367141368530702E-2</v>
      </c>
      <c r="X31" s="3">
        <v>7.0439070204273299E-2</v>
      </c>
      <c r="Y31" s="3">
        <v>0</v>
      </c>
      <c r="Z31" s="3">
        <v>0</v>
      </c>
      <c r="AA31" s="3">
        <v>0</v>
      </c>
      <c r="AB31" s="3">
        <v>0.10582010582010599</v>
      </c>
      <c r="AC31" s="3">
        <v>0</v>
      </c>
      <c r="AD31" s="3">
        <v>0</v>
      </c>
      <c r="AE31" s="3">
        <v>0.23640661938534299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.20074393340024799</v>
      </c>
      <c r="AN31" s="3">
        <v>0.144837575005173</v>
      </c>
      <c r="AO31" s="3">
        <v>2.5265285497726098E-2</v>
      </c>
      <c r="AP31" s="3">
        <v>0</v>
      </c>
      <c r="AQ31" s="3">
        <v>0.26540843409023901</v>
      </c>
      <c r="AR31" s="3">
        <v>0.16236058167443199</v>
      </c>
      <c r="AS31" s="3">
        <v>0.81364829396325489</v>
      </c>
      <c r="AT31" s="3">
        <v>3.1702898550724599</v>
      </c>
      <c r="AU31" s="3">
        <v>0.63829787234042501</v>
      </c>
      <c r="AV31" s="3">
        <v>0.87281795511221905</v>
      </c>
      <c r="AW31" s="3">
        <v>0.24225023552106201</v>
      </c>
      <c r="AX31" s="3">
        <v>1.9186492709132801E-2</v>
      </c>
      <c r="AY31" s="3">
        <v>0</v>
      </c>
      <c r="AZ31" s="3">
        <v>0.16142050040355099</v>
      </c>
      <c r="BA31" s="3">
        <v>6.9132388524023508E-2</v>
      </c>
      <c r="BB31" s="3">
        <v>0</v>
      </c>
      <c r="BC31" s="3">
        <v>6.2617407639323691E-2</v>
      </c>
      <c r="BD31" s="3">
        <v>4.3516100957354198E-2</v>
      </c>
      <c r="BE31" s="3">
        <v>2.29445506692161E-2</v>
      </c>
    </row>
    <row r="32" spans="1:57" x14ac:dyDescent="0.55000000000000004">
      <c r="A32" s="9">
        <v>30</v>
      </c>
      <c r="B32" s="9" t="s">
        <v>85</v>
      </c>
      <c r="C32" s="3">
        <v>0</v>
      </c>
      <c r="D32" s="3">
        <v>6.6342326404245908E-2</v>
      </c>
      <c r="E32" s="3">
        <v>0.19153924903404798</v>
      </c>
      <c r="F32" s="3">
        <v>0.134843581445523</v>
      </c>
      <c r="G32" s="3">
        <v>0.36303630363036299</v>
      </c>
      <c r="H32" s="3">
        <v>0</v>
      </c>
      <c r="I32" s="3">
        <v>9.9573257467994294E-2</v>
      </c>
      <c r="J32" s="3">
        <v>1.9541746055010002E-2</v>
      </c>
      <c r="K32" s="3">
        <v>0</v>
      </c>
      <c r="L32" s="3">
        <v>0</v>
      </c>
      <c r="M32" s="3">
        <v>6.6217856748703202E-2</v>
      </c>
      <c r="N32" s="3">
        <v>0</v>
      </c>
      <c r="O32" s="3">
        <v>0.12942366026289198</v>
      </c>
      <c r="P32" s="3">
        <v>3.9607881968511699E-2</v>
      </c>
      <c r="Q32" s="3">
        <v>0.11805108392358901</v>
      </c>
      <c r="R32" s="3">
        <v>0.126710593005575</v>
      </c>
      <c r="S32" s="3">
        <v>7.8431372549019607E-2</v>
      </c>
      <c r="T32" s="3">
        <v>9.32227090519251E-3</v>
      </c>
      <c r="U32" s="3">
        <v>0</v>
      </c>
      <c r="V32" s="3">
        <v>7.9189103579347497E-2</v>
      </c>
      <c r="W32" s="3">
        <v>0</v>
      </c>
      <c r="X32" s="3">
        <v>0.21131721061281999</v>
      </c>
      <c r="Y32" s="3">
        <v>0.14257199885942401</v>
      </c>
      <c r="Z32" s="3">
        <v>0</v>
      </c>
      <c r="AA32" s="3">
        <v>0</v>
      </c>
      <c r="AB32" s="3">
        <v>0</v>
      </c>
      <c r="AC32" s="3">
        <v>0.12504809542131601</v>
      </c>
      <c r="AD32" s="3">
        <v>0</v>
      </c>
      <c r="AE32" s="3">
        <v>0</v>
      </c>
      <c r="AF32" s="3">
        <v>4.4480028467218199E-2</v>
      </c>
      <c r="AG32" s="3">
        <v>0</v>
      </c>
      <c r="AH32" s="3">
        <v>5.8747503231112705E-2</v>
      </c>
      <c r="AI32" s="3">
        <v>0</v>
      </c>
      <c r="AJ32" s="3">
        <v>0</v>
      </c>
      <c r="AK32" s="3">
        <v>4.9710024855012407E-2</v>
      </c>
      <c r="AL32" s="3">
        <v>2.5983024424042999E-2</v>
      </c>
      <c r="AM32" s="3">
        <v>7.0850800023616906E-2</v>
      </c>
      <c r="AN32" s="3">
        <v>0.18621973929236499</v>
      </c>
      <c r="AO32" s="3">
        <v>0</v>
      </c>
      <c r="AP32" s="3">
        <v>0</v>
      </c>
      <c r="AQ32" s="3">
        <v>0</v>
      </c>
      <c r="AR32" s="3">
        <v>7.0591557249752891E-3</v>
      </c>
      <c r="AS32" s="3">
        <v>0</v>
      </c>
      <c r="AT32" s="3">
        <v>0.18115942028985502</v>
      </c>
      <c r="AU32" s="3">
        <v>0</v>
      </c>
      <c r="AV32" s="3">
        <v>0</v>
      </c>
      <c r="AW32" s="3">
        <v>9.8694540397469804E-2</v>
      </c>
      <c r="AX32" s="3">
        <v>0.230237912509593</v>
      </c>
      <c r="AY32" s="3">
        <v>5.1646223369916103E-2</v>
      </c>
      <c r="AZ32" s="3">
        <v>3.6686477364443498E-2</v>
      </c>
      <c r="BA32" s="3">
        <v>0</v>
      </c>
      <c r="BB32" s="3">
        <v>0.24020541704630199</v>
      </c>
      <c r="BC32" s="3">
        <v>0.12523481527864699</v>
      </c>
      <c r="BD32" s="3">
        <v>0.10153756890049299</v>
      </c>
      <c r="BE32" s="3">
        <v>0.107074569789675</v>
      </c>
    </row>
    <row r="33" spans="1:57" x14ac:dyDescent="0.55000000000000004">
      <c r="A33" s="9">
        <v>31</v>
      </c>
      <c r="B33" s="9" t="s">
        <v>86</v>
      </c>
      <c r="C33" s="3">
        <v>3.6320380650277602</v>
      </c>
      <c r="D33" s="3">
        <v>1.9681556833259599</v>
      </c>
      <c r="E33" s="3">
        <v>3.4609160859945201</v>
      </c>
      <c r="F33" s="3">
        <v>4.1531823085221102</v>
      </c>
      <c r="G33" s="3">
        <v>1.9471947194719501</v>
      </c>
      <c r="H33" s="3">
        <v>2.5331030512377701</v>
      </c>
      <c r="I33" s="3">
        <v>1.8492176386913199</v>
      </c>
      <c r="J33" s="3">
        <v>4.7291025453124202</v>
      </c>
      <c r="K33" s="3">
        <v>4.2335766423357697</v>
      </c>
      <c r="L33" s="3">
        <v>2.5</v>
      </c>
      <c r="M33" s="3">
        <v>3.18949343339587</v>
      </c>
      <c r="N33" s="3">
        <v>3.4563524719883496</v>
      </c>
      <c r="O33" s="3">
        <v>5.3872598584428699</v>
      </c>
      <c r="P33" s="3">
        <v>4.1390236657094803</v>
      </c>
      <c r="Q33" s="3">
        <v>4.1747156042069102</v>
      </c>
      <c r="R33" s="3">
        <v>4.6798445683392504</v>
      </c>
      <c r="S33" s="3">
        <v>3.2156862745098</v>
      </c>
      <c r="T33" s="3">
        <v>3.82213107112893</v>
      </c>
      <c r="U33" s="3">
        <v>6.0665914221218999</v>
      </c>
      <c r="V33" s="3">
        <v>5.5115616091225794</v>
      </c>
      <c r="W33" s="3">
        <v>4.0118096561306</v>
      </c>
      <c r="X33" s="3">
        <v>5.68208499647805</v>
      </c>
      <c r="Y33" s="3">
        <v>2.4522383803820902</v>
      </c>
      <c r="Z33" s="3">
        <v>5.4524020041261405</v>
      </c>
      <c r="AA33" s="3">
        <v>3.9312754804892296</v>
      </c>
      <c r="AB33" s="3">
        <v>4.0404040404040398</v>
      </c>
      <c r="AC33" s="3">
        <v>3.7706810311658296</v>
      </c>
      <c r="AD33" s="3">
        <v>3.7902639864373899</v>
      </c>
      <c r="AE33" s="3">
        <v>2.95508274231678</v>
      </c>
      <c r="AF33" s="3">
        <v>3.0691219642380601</v>
      </c>
      <c r="AG33" s="3">
        <v>3.9200614911606499</v>
      </c>
      <c r="AH33" s="3">
        <v>6.603219363177069</v>
      </c>
      <c r="AI33" s="3">
        <v>4.5454545454545494</v>
      </c>
      <c r="AJ33" s="3">
        <v>3.9995322184539801</v>
      </c>
      <c r="AK33" s="3">
        <v>3.0985915492957701</v>
      </c>
      <c r="AL33" s="3">
        <v>2.4770483284254299</v>
      </c>
      <c r="AM33" s="3">
        <v>4.7647163015882397</v>
      </c>
      <c r="AN33" s="3">
        <v>5.2141527001862196</v>
      </c>
      <c r="AO33" s="3">
        <v>5.22991409802931</v>
      </c>
      <c r="AP33" s="3">
        <v>3.7830599263475104</v>
      </c>
      <c r="AQ33" s="3">
        <v>5.54408728988499</v>
      </c>
      <c r="AR33" s="3">
        <v>6.0144006776789505</v>
      </c>
      <c r="AS33" s="3">
        <v>3.4120734908136505</v>
      </c>
      <c r="AT33" s="3">
        <v>4.7101449275362297</v>
      </c>
      <c r="AU33" s="3">
        <v>4.2907801418439702</v>
      </c>
      <c r="AV33" s="3">
        <v>6.5253532834580197</v>
      </c>
      <c r="AW33" s="3">
        <v>6.2401866224036606</v>
      </c>
      <c r="AX33" s="3">
        <v>1.99539524174981</v>
      </c>
      <c r="AY33" s="3">
        <v>4.1833440929632006</v>
      </c>
      <c r="AZ33" s="3">
        <v>4.6224961479198798</v>
      </c>
      <c r="BA33" s="3">
        <v>3.1109574835810601</v>
      </c>
      <c r="BB33" s="3">
        <v>1.94649217261658</v>
      </c>
      <c r="BC33" s="3">
        <v>5.0720100187852202</v>
      </c>
      <c r="BD33" s="3">
        <v>2.3498694516971299</v>
      </c>
      <c r="BE33" s="3">
        <v>4.6806883365200802</v>
      </c>
    </row>
    <row r="34" spans="1:57" x14ac:dyDescent="0.55000000000000004">
      <c r="A34" s="9">
        <v>32</v>
      </c>
      <c r="B34" s="9" t="s">
        <v>87</v>
      </c>
      <c r="C34" s="3">
        <v>0.20618556701030899</v>
      </c>
      <c r="D34" s="3">
        <v>0.221141088014153</v>
      </c>
      <c r="E34" s="3">
        <v>0.46563851920346105</v>
      </c>
      <c r="F34" s="3">
        <v>0.202265372168285</v>
      </c>
      <c r="G34" s="3">
        <v>0.42904290429042896</v>
      </c>
      <c r="H34" s="3">
        <v>0.287852619458837</v>
      </c>
      <c r="I34" s="3">
        <v>0.128022759601707</v>
      </c>
      <c r="J34" s="3">
        <v>0.17099027798133801</v>
      </c>
      <c r="K34" s="3">
        <v>0</v>
      </c>
      <c r="L34" s="3">
        <v>0</v>
      </c>
      <c r="M34" s="3">
        <v>9.9326785123054803E-2</v>
      </c>
      <c r="N34" s="3">
        <v>0.12660631765525099</v>
      </c>
      <c r="O34" s="3">
        <v>3.6400404448938301E-2</v>
      </c>
      <c r="P34" s="3">
        <v>0.15843152787404699</v>
      </c>
      <c r="Q34" s="3">
        <v>0.13951491736424099</v>
      </c>
      <c r="R34" s="3">
        <v>0.118263220138537</v>
      </c>
      <c r="S34" s="3">
        <v>0.39215686274509803</v>
      </c>
      <c r="T34" s="3">
        <v>8.3900438146732509E-2</v>
      </c>
      <c r="U34" s="3">
        <v>0.59255079006772005</v>
      </c>
      <c r="V34" s="3">
        <v>0.427621159328476</v>
      </c>
      <c r="W34" s="3">
        <v>0</v>
      </c>
      <c r="X34" s="3">
        <v>2.34796900680911E-2</v>
      </c>
      <c r="Y34" s="3">
        <v>0</v>
      </c>
      <c r="Z34" s="3">
        <v>0.22104332449160002</v>
      </c>
      <c r="AA34" s="3">
        <v>0.11648223645894</v>
      </c>
      <c r="AB34" s="3">
        <v>4.8100048100048101E-2</v>
      </c>
      <c r="AC34" s="3">
        <v>0</v>
      </c>
      <c r="AD34" s="3">
        <v>0.25429886170985699</v>
      </c>
      <c r="AE34" s="3">
        <v>2.9550827423167798E-2</v>
      </c>
      <c r="AF34" s="3">
        <v>6.2272039854105496E-2</v>
      </c>
      <c r="AG34" s="3">
        <v>0.115295926210607</v>
      </c>
      <c r="AH34" s="3">
        <v>0.21149101163200601</v>
      </c>
      <c r="AI34" s="3">
        <v>0</v>
      </c>
      <c r="AJ34" s="3">
        <v>1.16945386504502E-2</v>
      </c>
      <c r="AK34" s="3">
        <v>9.9420049710024896E-2</v>
      </c>
      <c r="AL34" s="3">
        <v>9.527108955482419E-2</v>
      </c>
      <c r="AM34" s="3">
        <v>0.31882860010627601</v>
      </c>
      <c r="AN34" s="3">
        <v>0.16552865714876899</v>
      </c>
      <c r="AO34" s="3">
        <v>5.0530570995452294E-2</v>
      </c>
      <c r="AP34" s="3">
        <v>0</v>
      </c>
      <c r="AQ34" s="3">
        <v>5.8979652020053105E-2</v>
      </c>
      <c r="AR34" s="3">
        <v>6.3532401524777599E-2</v>
      </c>
      <c r="AS34" s="3">
        <v>0</v>
      </c>
      <c r="AT34" s="3">
        <v>0.99637681159420299</v>
      </c>
      <c r="AU34" s="3">
        <v>0.21276595744680898</v>
      </c>
      <c r="AV34" s="3">
        <v>0.24937655860349101</v>
      </c>
      <c r="AW34" s="3">
        <v>0.13009734870575601</v>
      </c>
      <c r="AX34" s="3">
        <v>0.230237912509593</v>
      </c>
      <c r="AY34" s="3">
        <v>0.12911555842479</v>
      </c>
      <c r="AZ34" s="3">
        <v>0.24946804607821599</v>
      </c>
      <c r="BA34" s="3">
        <v>0.17283097131005901</v>
      </c>
      <c r="BB34" s="3">
        <v>0.679201524061956</v>
      </c>
      <c r="BC34" s="3">
        <v>3.1308703819661901E-2</v>
      </c>
      <c r="BD34" s="3">
        <v>0.24659123875834099</v>
      </c>
      <c r="BE34" s="3">
        <v>0.11472275334608001</v>
      </c>
    </row>
    <row r="35" spans="1:57" x14ac:dyDescent="0.55000000000000004">
      <c r="A35" s="9">
        <v>33</v>
      </c>
      <c r="B35" s="9" t="s">
        <v>88</v>
      </c>
      <c r="C35" s="3">
        <v>0</v>
      </c>
      <c r="D35" s="3">
        <v>8.8456435205661196E-2</v>
      </c>
      <c r="E35" s="3">
        <v>0.51517453188467999</v>
      </c>
      <c r="F35" s="3">
        <v>4.0453074433656998E-2</v>
      </c>
      <c r="G35" s="3">
        <v>0.42904290429042896</v>
      </c>
      <c r="H35" s="3">
        <v>0.115141047783535</v>
      </c>
      <c r="I35" s="3">
        <v>0.42674253200569001</v>
      </c>
      <c r="J35" s="3">
        <v>3.9083492110020004E-2</v>
      </c>
      <c r="K35" s="3">
        <v>0</v>
      </c>
      <c r="L35" s="3">
        <v>3.5211267605633798E-2</v>
      </c>
      <c r="M35" s="3">
        <v>0</v>
      </c>
      <c r="N35" s="3">
        <v>0</v>
      </c>
      <c r="O35" s="3">
        <v>2.4266936299292202E-2</v>
      </c>
      <c r="P35" s="3">
        <v>0.386176849192989</v>
      </c>
      <c r="Q35" s="3">
        <v>4.2927666881304997E-2</v>
      </c>
      <c r="R35" s="3">
        <v>7.60263558033452E-2</v>
      </c>
      <c r="S35" s="3">
        <v>0</v>
      </c>
      <c r="T35" s="3">
        <v>0</v>
      </c>
      <c r="U35" s="3">
        <v>0.14108352144469499</v>
      </c>
      <c r="V35" s="3">
        <v>0</v>
      </c>
      <c r="W35" s="3">
        <v>0</v>
      </c>
      <c r="X35" s="3">
        <v>0.18783752054472902</v>
      </c>
      <c r="Y35" s="3">
        <v>0</v>
      </c>
      <c r="Z35" s="3">
        <v>0</v>
      </c>
      <c r="AA35" s="3">
        <v>2.9120559114735E-2</v>
      </c>
      <c r="AB35" s="3">
        <v>0</v>
      </c>
      <c r="AC35" s="3">
        <v>2.88572527895344E-2</v>
      </c>
      <c r="AD35" s="3">
        <v>0</v>
      </c>
      <c r="AE35" s="3">
        <v>0.26595744680851097</v>
      </c>
      <c r="AF35" s="3">
        <v>0</v>
      </c>
      <c r="AG35" s="3">
        <v>0.115295926210607</v>
      </c>
      <c r="AH35" s="3">
        <v>0</v>
      </c>
      <c r="AI35" s="3">
        <v>0</v>
      </c>
      <c r="AJ35" s="3">
        <v>0</v>
      </c>
      <c r="AK35" s="3">
        <v>0</v>
      </c>
      <c r="AL35" s="3">
        <v>6.9288065130781201E-2</v>
      </c>
      <c r="AM35" s="3">
        <v>0.224360866741454</v>
      </c>
      <c r="AN35" s="3">
        <v>0.82764328574384405</v>
      </c>
      <c r="AO35" s="3">
        <v>0</v>
      </c>
      <c r="AP35" s="3">
        <v>0.90391697355205902</v>
      </c>
      <c r="AQ35" s="3">
        <v>0.44234739015039798</v>
      </c>
      <c r="AR35" s="3">
        <v>0</v>
      </c>
      <c r="AS35" s="3">
        <v>0.26246719160104998</v>
      </c>
      <c r="AT35" s="3">
        <v>0</v>
      </c>
      <c r="AU35" s="3">
        <v>0.24822695035460998</v>
      </c>
      <c r="AV35" s="3">
        <v>0.29093931837074</v>
      </c>
      <c r="AW35" s="3">
        <v>1.7944461890449102E-2</v>
      </c>
      <c r="AX35" s="3">
        <v>0.13430544896392901</v>
      </c>
      <c r="AY35" s="3">
        <v>0.193673337637185</v>
      </c>
      <c r="AZ35" s="3">
        <v>0.13940861398488499</v>
      </c>
      <c r="BA35" s="3">
        <v>0.13826477704804702</v>
      </c>
      <c r="BB35" s="3">
        <v>0.42243021618487497</v>
      </c>
      <c r="BC35" s="3">
        <v>0.12523481527864699</v>
      </c>
      <c r="BD35" s="3">
        <v>0.10153756890049299</v>
      </c>
      <c r="BE35" s="3">
        <v>3.8240917782026804E-2</v>
      </c>
    </row>
    <row r="36" spans="1:57" x14ac:dyDescent="0.55000000000000004">
      <c r="A36" s="9">
        <v>34</v>
      </c>
      <c r="B36" s="9" t="s">
        <v>89</v>
      </c>
      <c r="C36" s="3">
        <v>0.17446471054718499</v>
      </c>
      <c r="D36" s="3">
        <v>0.66342326404245899</v>
      </c>
      <c r="E36" s="3">
        <v>0.78597140120867903</v>
      </c>
      <c r="F36" s="3">
        <v>0.28317152103559901</v>
      </c>
      <c r="G36" s="3">
        <v>1.38613861386139</v>
      </c>
      <c r="H36" s="3">
        <v>0.115141047783535</v>
      </c>
      <c r="I36" s="3">
        <v>2.75960170697013</v>
      </c>
      <c r="J36" s="3">
        <v>0.185646587522595</v>
      </c>
      <c r="K36" s="3">
        <v>0</v>
      </c>
      <c r="L36" s="3">
        <v>0</v>
      </c>
      <c r="M36" s="3">
        <v>0.15450833241364101</v>
      </c>
      <c r="N36" s="3">
        <v>3.7981895296575301E-2</v>
      </c>
      <c r="O36" s="3">
        <v>0.14155712841253798</v>
      </c>
      <c r="P36" s="3">
        <v>0.29705911476383801</v>
      </c>
      <c r="Q36" s="3">
        <v>0.64391500321957496</v>
      </c>
      <c r="R36" s="3">
        <v>0.10981584727149901</v>
      </c>
      <c r="S36" s="3">
        <v>7.8431372549019607E-2</v>
      </c>
      <c r="T36" s="3">
        <v>0</v>
      </c>
      <c r="U36" s="3">
        <v>5.6433408577878097E-2</v>
      </c>
      <c r="V36" s="3">
        <v>6.3351282863477992E-2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1.92400192400192E-2</v>
      </c>
      <c r="AC36" s="3">
        <v>3.8476337052712598E-2</v>
      </c>
      <c r="AD36" s="3">
        <v>7.2656817631387705E-2</v>
      </c>
      <c r="AE36" s="3">
        <v>0.23640661938534299</v>
      </c>
      <c r="AF36" s="3">
        <v>8.8960056934436395E-3</v>
      </c>
      <c r="AG36" s="3">
        <v>0</v>
      </c>
      <c r="AH36" s="3">
        <v>5.8747503231112705E-2</v>
      </c>
      <c r="AI36" s="3">
        <v>0</v>
      </c>
      <c r="AJ36" s="3">
        <v>9.3556309203601903E-2</v>
      </c>
      <c r="AK36" s="3">
        <v>0.364540182270091</v>
      </c>
      <c r="AL36" s="3">
        <v>0.19920318725099601</v>
      </c>
      <c r="AM36" s="3">
        <v>0.45462596681820899</v>
      </c>
      <c r="AN36" s="3">
        <v>1.15870060004138</v>
      </c>
      <c r="AO36" s="3">
        <v>0.58110156644770095</v>
      </c>
      <c r="AP36" s="3">
        <v>0.50217609641781102</v>
      </c>
      <c r="AQ36" s="3">
        <v>1.06163373636096</v>
      </c>
      <c r="AR36" s="3">
        <v>2.8236622899901202E-2</v>
      </c>
      <c r="AS36" s="3">
        <v>5.2493438320209994E-2</v>
      </c>
      <c r="AT36" s="3">
        <v>1.5398550724637698</v>
      </c>
      <c r="AU36" s="3">
        <v>0.17730496453900702</v>
      </c>
      <c r="AV36" s="3">
        <v>4.1562759767248506E-2</v>
      </c>
      <c r="AW36" s="3">
        <v>0.12561123323314299</v>
      </c>
      <c r="AX36" s="3">
        <v>0.21105141980046002</v>
      </c>
      <c r="AY36" s="3">
        <v>0.193673337637185</v>
      </c>
      <c r="AZ36" s="3">
        <v>0.20544427324088299</v>
      </c>
      <c r="BA36" s="3">
        <v>0.51849291393017594</v>
      </c>
      <c r="BB36" s="3">
        <v>0.93597283193903691</v>
      </c>
      <c r="BC36" s="3">
        <v>0.18785222291797099</v>
      </c>
      <c r="BD36" s="3">
        <v>0.34812880765883403</v>
      </c>
      <c r="BE36" s="3">
        <v>0.107074569789675</v>
      </c>
    </row>
    <row r="37" spans="1:57" x14ac:dyDescent="0.55000000000000004">
      <c r="A37" s="9">
        <v>35</v>
      </c>
      <c r="B37" s="9" t="s">
        <v>90</v>
      </c>
      <c r="C37" s="3">
        <v>0.333068992862807</v>
      </c>
      <c r="D37" s="3">
        <v>0.30959752321981399</v>
      </c>
      <c r="E37" s="3">
        <v>0.47554572173970505</v>
      </c>
      <c r="F37" s="3">
        <v>0.418015102481122</v>
      </c>
      <c r="G37" s="3">
        <v>0.33003300330032997</v>
      </c>
      <c r="H37" s="3">
        <v>0.575705238917674</v>
      </c>
      <c r="I37" s="3">
        <v>0.19914651493598898</v>
      </c>
      <c r="J37" s="3">
        <v>0.89403488201670811</v>
      </c>
      <c r="K37" s="3">
        <v>0.218978102189781</v>
      </c>
      <c r="L37" s="3">
        <v>0.21126760563380301</v>
      </c>
      <c r="M37" s="3">
        <v>0.353161902659751</v>
      </c>
      <c r="N37" s="3">
        <v>0.21523074001392697</v>
      </c>
      <c r="O37" s="3">
        <v>0.20626895854398403</v>
      </c>
      <c r="P37" s="3">
        <v>0.37627487870086102</v>
      </c>
      <c r="Q37" s="3">
        <v>0.41854475209272396</v>
      </c>
      <c r="R37" s="3">
        <v>0.21963169454299697</v>
      </c>
      <c r="S37" s="3">
        <v>0.39215686274509803</v>
      </c>
      <c r="T37" s="3">
        <v>0.27966812715577499</v>
      </c>
      <c r="U37" s="3">
        <v>0.45146726862302494</v>
      </c>
      <c r="V37" s="3">
        <v>0.38010769718086801</v>
      </c>
      <c r="W37" s="3">
        <v>0.48627995831886106</v>
      </c>
      <c r="X37" s="3">
        <v>0.35219535102136701</v>
      </c>
      <c r="Y37" s="3">
        <v>0.74137439406900496</v>
      </c>
      <c r="Z37" s="3">
        <v>0.35366931918656097</v>
      </c>
      <c r="AA37" s="3">
        <v>0.20384391380314498</v>
      </c>
      <c r="AB37" s="3">
        <v>0.19240019240019199</v>
      </c>
      <c r="AC37" s="3">
        <v>0.35590611773759101</v>
      </c>
      <c r="AD37" s="3">
        <v>0.31484620973601396</v>
      </c>
      <c r="AE37" s="3">
        <v>0.50236406619385299</v>
      </c>
      <c r="AF37" s="3">
        <v>0.8095365181033719</v>
      </c>
      <c r="AG37" s="3">
        <v>0.46118370484242904</v>
      </c>
      <c r="AH37" s="3">
        <v>1.59793208788626</v>
      </c>
      <c r="AI37" s="3">
        <v>0.36075036075036099</v>
      </c>
      <c r="AJ37" s="3">
        <v>0.25727985030990502</v>
      </c>
      <c r="AK37" s="3">
        <v>0.265120132560066</v>
      </c>
      <c r="AL37" s="3">
        <v>1.0046769443963302</v>
      </c>
      <c r="AM37" s="3">
        <v>0.643561433547854</v>
      </c>
      <c r="AN37" s="3">
        <v>0.35174839644113398</v>
      </c>
      <c r="AO37" s="3">
        <v>0.30318342597271303</v>
      </c>
      <c r="AP37" s="3">
        <v>0.60261131570137294</v>
      </c>
      <c r="AQ37" s="3">
        <v>0.11795930404010599</v>
      </c>
      <c r="AR37" s="3">
        <v>0.54355499082309799</v>
      </c>
      <c r="AS37" s="3">
        <v>0.31496062992126</v>
      </c>
      <c r="AT37" s="3">
        <v>0.27173913043478298</v>
      </c>
      <c r="AU37" s="3">
        <v>7.09219858156028E-2</v>
      </c>
      <c r="AV37" s="3">
        <v>0.66500415627597698</v>
      </c>
      <c r="AW37" s="3">
        <v>0.10318065587008199</v>
      </c>
      <c r="AX37" s="3">
        <v>0.32617037605525701</v>
      </c>
      <c r="AY37" s="3">
        <v>0.50355067785668195</v>
      </c>
      <c r="AZ37" s="3">
        <v>0.43290043290043301</v>
      </c>
      <c r="BA37" s="3">
        <v>0.24196335983408201</v>
      </c>
      <c r="BB37" s="3">
        <v>0.28990308953863997</v>
      </c>
      <c r="BC37" s="3">
        <v>0.75140889167188496</v>
      </c>
      <c r="BD37" s="3">
        <v>0.50768784450246607</v>
      </c>
      <c r="BE37" s="3">
        <v>0.21414913957935</v>
      </c>
    </row>
    <row r="38" spans="1:57" x14ac:dyDescent="0.55000000000000004">
      <c r="A38" s="9">
        <v>36</v>
      </c>
      <c r="B38" s="9" t="s">
        <v>91</v>
      </c>
      <c r="C38" s="3">
        <v>0.7930214115781129</v>
      </c>
      <c r="D38" s="3">
        <v>0.176912870411322</v>
      </c>
      <c r="E38" s="3">
        <v>0.32693768369604703</v>
      </c>
      <c r="F38" s="3">
        <v>0.53937432578209299</v>
      </c>
      <c r="G38" s="3">
        <v>1.4521452145214502</v>
      </c>
      <c r="H38" s="3">
        <v>2.1301093839953902</v>
      </c>
      <c r="I38" s="3">
        <v>1.25177809388336</v>
      </c>
      <c r="J38" s="3">
        <v>0.77189896917289591</v>
      </c>
      <c r="K38" s="3">
        <v>0.29197080291970801</v>
      </c>
      <c r="L38" s="3">
        <v>0.49295774647887303</v>
      </c>
      <c r="M38" s="3">
        <v>0.39730714049221905</v>
      </c>
      <c r="N38" s="3">
        <v>0.848262328290182</v>
      </c>
      <c r="O38" s="3">
        <v>0.69565217391304401</v>
      </c>
      <c r="P38" s="3">
        <v>0.36637290820873403</v>
      </c>
      <c r="Q38" s="3">
        <v>1.2878300064391499</v>
      </c>
      <c r="R38" s="3">
        <v>0.82784254096975807</v>
      </c>
      <c r="S38" s="3">
        <v>1.0196078431372499</v>
      </c>
      <c r="T38" s="3">
        <v>1.42630744849445</v>
      </c>
      <c r="U38" s="3">
        <v>2.0033860045146699</v>
      </c>
      <c r="V38" s="3">
        <v>1.72632245802978</v>
      </c>
      <c r="W38" s="3">
        <v>0.46891281695032999</v>
      </c>
      <c r="X38" s="3">
        <v>0.75135008217891497</v>
      </c>
      <c r="Y38" s="3">
        <v>0.37068719703450204</v>
      </c>
      <c r="Z38" s="3">
        <v>2.9914529914529897</v>
      </c>
      <c r="AA38" s="3">
        <v>1.98019801980198</v>
      </c>
      <c r="AB38" s="3">
        <v>1.5199615199615202</v>
      </c>
      <c r="AC38" s="3">
        <v>2.8280107733743698</v>
      </c>
      <c r="AD38" s="3">
        <v>0.31484620973601396</v>
      </c>
      <c r="AE38" s="3">
        <v>0.32505910165484597</v>
      </c>
      <c r="AF38" s="3">
        <v>0.56934436438039293</v>
      </c>
      <c r="AG38" s="3">
        <v>1.0760953112989999</v>
      </c>
      <c r="AH38" s="3">
        <v>4.5353072494418996</v>
      </c>
      <c r="AI38" s="3">
        <v>1.51515151515152</v>
      </c>
      <c r="AJ38" s="3">
        <v>1.30978832885043</v>
      </c>
      <c r="AK38" s="3">
        <v>0.97763048881524406</v>
      </c>
      <c r="AL38" s="3">
        <v>0.79681274900398402</v>
      </c>
      <c r="AM38" s="3">
        <v>2.3321721674440599</v>
      </c>
      <c r="AN38" s="3">
        <v>0.95178977860542102</v>
      </c>
      <c r="AO38" s="3">
        <v>1.3137948458817601</v>
      </c>
      <c r="AP38" s="3">
        <v>1.37261466354202</v>
      </c>
      <c r="AQ38" s="3">
        <v>2.4476555588321998</v>
      </c>
      <c r="AR38" s="3">
        <v>0.84709868699703506</v>
      </c>
      <c r="AS38" s="3">
        <v>0.41994750656167995</v>
      </c>
      <c r="AT38" s="3">
        <v>0</v>
      </c>
      <c r="AU38" s="3">
        <v>10.4255319148936</v>
      </c>
      <c r="AV38" s="3">
        <v>0.29093931837074</v>
      </c>
      <c r="AW38" s="3">
        <v>0.43515320084339004</v>
      </c>
      <c r="AX38" s="3">
        <v>0.59478127398311598</v>
      </c>
      <c r="AY38" s="3">
        <v>1.2911555842478999</v>
      </c>
      <c r="AZ38" s="3">
        <v>3.0596522121945897</v>
      </c>
      <c r="BA38" s="3">
        <v>1.4517801590044901</v>
      </c>
      <c r="BB38" s="3">
        <v>0.35616665286175803</v>
      </c>
      <c r="BC38" s="3">
        <v>0.97056981840951806</v>
      </c>
      <c r="BD38" s="3">
        <v>0.76878445024659103</v>
      </c>
      <c r="BE38" s="3">
        <v>0.90248565965583194</v>
      </c>
    </row>
    <row r="39" spans="1:57" x14ac:dyDescent="0.55000000000000004">
      <c r="A39" s="9">
        <v>37</v>
      </c>
      <c r="B39" s="9" t="s">
        <v>92</v>
      </c>
      <c r="C39" s="3">
        <v>0.49167327517842996</v>
      </c>
      <c r="D39" s="3">
        <v>0.42016806722689098</v>
      </c>
      <c r="E39" s="3">
        <v>0.66378256992833806</v>
      </c>
      <c r="F39" s="3">
        <v>0.28317152103559901</v>
      </c>
      <c r="G39" s="3">
        <v>0.75907590759075905</v>
      </c>
      <c r="H39" s="3">
        <v>0</v>
      </c>
      <c r="I39" s="3">
        <v>0.68278805120910402</v>
      </c>
      <c r="J39" s="3">
        <v>0.30289706385265502</v>
      </c>
      <c r="K39" s="3">
        <v>0.72992700729926996</v>
      </c>
      <c r="L39" s="3">
        <v>0.31690140845070403</v>
      </c>
      <c r="M39" s="3">
        <v>0.32005297428539897</v>
      </c>
      <c r="N39" s="3">
        <v>0.22472621383807101</v>
      </c>
      <c r="O39" s="3">
        <v>0.24266936299292199</v>
      </c>
      <c r="P39" s="3">
        <v>0.346568967224478</v>
      </c>
      <c r="Q39" s="3">
        <v>0.39708091865207101</v>
      </c>
      <c r="R39" s="3">
        <v>0.55752660922453101</v>
      </c>
      <c r="S39" s="3">
        <v>0.54901960784313697</v>
      </c>
      <c r="T39" s="3">
        <v>0.59662533793231998</v>
      </c>
      <c r="U39" s="3">
        <v>0.19751693002257298</v>
      </c>
      <c r="V39" s="3">
        <v>0.33259423503325897</v>
      </c>
      <c r="W39" s="3">
        <v>0.52101424105592209</v>
      </c>
      <c r="X39" s="3">
        <v>0.21131721061281999</v>
      </c>
      <c r="Y39" s="3">
        <v>0.19960079840319397</v>
      </c>
      <c r="Z39" s="3">
        <v>0.29472443265546699</v>
      </c>
      <c r="AA39" s="3">
        <v>0.23296447291788</v>
      </c>
      <c r="AB39" s="3">
        <v>0.22126022126022099</v>
      </c>
      <c r="AC39" s="3">
        <v>0.50981146594844207</v>
      </c>
      <c r="AD39" s="3">
        <v>0.193751513683701</v>
      </c>
      <c r="AE39" s="3">
        <v>0.38416075650118198</v>
      </c>
      <c r="AF39" s="3">
        <v>0.29356818788363997</v>
      </c>
      <c r="AG39" s="3">
        <v>0.26902382782474998</v>
      </c>
      <c r="AH39" s="3">
        <v>1.2336975678533699</v>
      </c>
      <c r="AI39" s="3">
        <v>0.64935064935064901</v>
      </c>
      <c r="AJ39" s="3">
        <v>0.60811600982341196</v>
      </c>
      <c r="AK39" s="3">
        <v>0.182270091135046</v>
      </c>
      <c r="AL39" s="3">
        <v>0.34644032565390598</v>
      </c>
      <c r="AM39" s="3">
        <v>0.41920056680640005</v>
      </c>
      <c r="AN39" s="3">
        <v>0.248292985723153</v>
      </c>
      <c r="AO39" s="3">
        <v>0.40424456796361802</v>
      </c>
      <c r="AP39" s="3">
        <v>3.3478406427853998E-2</v>
      </c>
      <c r="AQ39" s="3">
        <v>8.8469478030079596E-2</v>
      </c>
      <c r="AR39" s="3">
        <v>0.247070450374135</v>
      </c>
      <c r="AS39" s="3">
        <v>0.10498687664041999</v>
      </c>
      <c r="AT39" s="3">
        <v>0.45289855072463797</v>
      </c>
      <c r="AU39" s="3">
        <v>0.390070921985816</v>
      </c>
      <c r="AV39" s="3">
        <v>8.3125519534497108E-2</v>
      </c>
      <c r="AW39" s="3">
        <v>0.22430577363061299</v>
      </c>
      <c r="AX39" s="3">
        <v>0.47966231772831897</v>
      </c>
      <c r="AY39" s="3">
        <v>0.27114267269205899</v>
      </c>
      <c r="AZ39" s="3">
        <v>0.43290043290043301</v>
      </c>
      <c r="BA39" s="3">
        <v>0.17283097131005901</v>
      </c>
      <c r="BB39" s="3">
        <v>0.472127888677214</v>
      </c>
      <c r="BC39" s="3">
        <v>0.28177833437695698</v>
      </c>
      <c r="BD39" s="3">
        <v>0.37713954163040303</v>
      </c>
      <c r="BE39" s="3">
        <v>0.191204588910134</v>
      </c>
    </row>
    <row r="40" spans="1:57" x14ac:dyDescent="0.55000000000000004">
      <c r="A40" s="9">
        <v>38</v>
      </c>
      <c r="B40" s="9" t="s">
        <v>93</v>
      </c>
      <c r="C40" s="3">
        <v>0.44409199048374298</v>
      </c>
      <c r="D40" s="3">
        <v>0.86245024325519704</v>
      </c>
      <c r="E40" s="3">
        <v>11.4130973217529</v>
      </c>
      <c r="F40" s="3">
        <v>0.32362459546925598</v>
      </c>
      <c r="G40" s="3">
        <v>1.5181518151815201</v>
      </c>
      <c r="H40" s="3">
        <v>0.74841681059297605</v>
      </c>
      <c r="I40" s="3">
        <v>1.65007112375533</v>
      </c>
      <c r="J40" s="3">
        <v>7.32815477062876E-2</v>
      </c>
      <c r="K40" s="3">
        <v>7.2992700729927001E-2</v>
      </c>
      <c r="L40" s="3">
        <v>0.49295774647887303</v>
      </c>
      <c r="M40" s="3">
        <v>0.18761726078799199</v>
      </c>
      <c r="N40" s="3">
        <v>1.8990947648287602E-2</v>
      </c>
      <c r="O40" s="3">
        <v>5.2578361981799798E-2</v>
      </c>
      <c r="P40" s="3">
        <v>0.27725517377958198</v>
      </c>
      <c r="Q40" s="3">
        <v>3.2195750160978802E-2</v>
      </c>
      <c r="R40" s="3">
        <v>0.126710593005575</v>
      </c>
      <c r="S40" s="3">
        <v>0.62745098039215697</v>
      </c>
      <c r="T40" s="3">
        <v>9.32227090519251E-3</v>
      </c>
      <c r="U40" s="3">
        <v>0</v>
      </c>
      <c r="V40" s="3">
        <v>0.57016154577130207</v>
      </c>
      <c r="W40" s="3">
        <v>0</v>
      </c>
      <c r="X40" s="3">
        <v>2.34796900680911E-2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.85697399527186802</v>
      </c>
      <c r="AF40" s="3">
        <v>9.7856062627880103E-2</v>
      </c>
      <c r="AG40" s="3">
        <v>0</v>
      </c>
      <c r="AH40" s="3">
        <v>0</v>
      </c>
      <c r="AI40" s="3">
        <v>0</v>
      </c>
      <c r="AJ40" s="3">
        <v>0</v>
      </c>
      <c r="AK40" s="3">
        <v>0.16570008285004101</v>
      </c>
      <c r="AL40" s="3">
        <v>8.6610081413476495E-2</v>
      </c>
      <c r="AM40" s="3">
        <v>0.72031646690677198</v>
      </c>
      <c r="AN40" s="3">
        <v>3.0415890751086296</v>
      </c>
      <c r="AO40" s="3">
        <v>0</v>
      </c>
      <c r="AP40" s="3">
        <v>0.26782725142283198</v>
      </c>
      <c r="AQ40" s="3">
        <v>0.29489826010026504</v>
      </c>
      <c r="AR40" s="3">
        <v>0.26118876182408596</v>
      </c>
      <c r="AS40" s="3">
        <v>1.39107611548556</v>
      </c>
      <c r="AT40" s="3">
        <v>3.8949275362318798</v>
      </c>
      <c r="AU40" s="3">
        <v>1.56028368794326</v>
      </c>
      <c r="AV40" s="3">
        <v>1.5378221113882</v>
      </c>
      <c r="AW40" s="3">
        <v>0.23327800457583803</v>
      </c>
      <c r="AX40" s="3">
        <v>7.6745970836531105E-2</v>
      </c>
      <c r="AY40" s="3">
        <v>0.61975468043899296</v>
      </c>
      <c r="AZ40" s="3">
        <v>0.24946804607821599</v>
      </c>
      <c r="BA40" s="3">
        <v>0.31109574835810599</v>
      </c>
      <c r="BB40" s="3">
        <v>0.96910461360059597</v>
      </c>
      <c r="BC40" s="3">
        <v>6.2617407639323691E-2</v>
      </c>
      <c r="BD40" s="3">
        <v>0.15955903684363199</v>
      </c>
      <c r="BE40" s="3">
        <v>8.4130019120458893E-2</v>
      </c>
    </row>
    <row r="41" spans="1:57" x14ac:dyDescent="0.55000000000000004">
      <c r="A41" s="9">
        <v>39</v>
      </c>
      <c r="B41" s="9" t="s">
        <v>94</v>
      </c>
      <c r="C41" s="3">
        <v>1.72878667724029</v>
      </c>
      <c r="D41" s="3">
        <v>0.59708093763821302</v>
      </c>
      <c r="E41" s="3">
        <v>0.62745616062877696</v>
      </c>
      <c r="F41" s="3">
        <v>0.22923408845738902</v>
      </c>
      <c r="G41" s="3">
        <v>0.56105610561056096</v>
      </c>
      <c r="H41" s="3">
        <v>0.23028209556706999</v>
      </c>
      <c r="I41" s="3">
        <v>0.93883357041251791</v>
      </c>
      <c r="J41" s="3">
        <v>0.10259416678880301</v>
      </c>
      <c r="K41" s="3">
        <v>7.2992700729927001E-2</v>
      </c>
      <c r="L41" s="3">
        <v>1.8309859154929602</v>
      </c>
      <c r="M41" s="3">
        <v>8.8290475664937598E-2</v>
      </c>
      <c r="N41" s="3">
        <v>0.14876242324492001</v>
      </c>
      <c r="O41" s="3">
        <v>5.2578361981799798E-2</v>
      </c>
      <c r="P41" s="3">
        <v>0.128725616397663</v>
      </c>
      <c r="Q41" s="3">
        <v>0.11805108392358901</v>
      </c>
      <c r="R41" s="3">
        <v>0.41392127048487903</v>
      </c>
      <c r="S41" s="3">
        <v>0.54901960784313697</v>
      </c>
      <c r="T41" s="3">
        <v>0.21441223081942801</v>
      </c>
      <c r="U41" s="3">
        <v>0</v>
      </c>
      <c r="V41" s="3">
        <v>0.25340513145391197</v>
      </c>
      <c r="W41" s="3">
        <v>0</v>
      </c>
      <c r="X41" s="3">
        <v>7.0439070204273299E-2</v>
      </c>
      <c r="Y41" s="3">
        <v>2.8514399771884798E-2</v>
      </c>
      <c r="Z41" s="3">
        <v>0.38314176245210702</v>
      </c>
      <c r="AA41" s="3">
        <v>0.611531741409435</v>
      </c>
      <c r="AB41" s="3">
        <v>2.8860028860028898E-2</v>
      </c>
      <c r="AC41" s="3">
        <v>0.25971527510581</v>
      </c>
      <c r="AD41" s="3">
        <v>6.0547348026156397E-2</v>
      </c>
      <c r="AE41" s="3">
        <v>0.20685579196217499</v>
      </c>
      <c r="AF41" s="3">
        <v>0.115648074014767</v>
      </c>
      <c r="AG41" s="3">
        <v>0.26902382782474998</v>
      </c>
      <c r="AH41" s="3">
        <v>0.51697802843379204</v>
      </c>
      <c r="AI41" s="3">
        <v>1.34680134680135</v>
      </c>
      <c r="AJ41" s="3">
        <v>0.12863992515495301</v>
      </c>
      <c r="AK41" s="3">
        <v>6.6280033140016598E-2</v>
      </c>
      <c r="AL41" s="3">
        <v>0.112593105837519</v>
      </c>
      <c r="AM41" s="3">
        <v>0.60813603353604506</v>
      </c>
      <c r="AN41" s="3">
        <v>0.68280571073867202</v>
      </c>
      <c r="AO41" s="3">
        <v>0.17685699848408301</v>
      </c>
      <c r="AP41" s="3">
        <v>0.90391697355205902</v>
      </c>
      <c r="AQ41" s="3">
        <v>1.1795930404010602</v>
      </c>
      <c r="AR41" s="3">
        <v>4.2354934349851797E-2</v>
      </c>
      <c r="AS41" s="3">
        <v>0.31496062992126</v>
      </c>
      <c r="AT41" s="3">
        <v>0</v>
      </c>
      <c r="AU41" s="3">
        <v>0</v>
      </c>
      <c r="AV41" s="3">
        <v>0.45719035743973402</v>
      </c>
      <c r="AW41" s="3">
        <v>0.21981965815800103</v>
      </c>
      <c r="AX41" s="3">
        <v>1.9186492709132801E-2</v>
      </c>
      <c r="AY41" s="3">
        <v>0.40025823111684999</v>
      </c>
      <c r="AZ41" s="3">
        <v>0.11739672756621901</v>
      </c>
      <c r="BA41" s="3">
        <v>0.13826477704804702</v>
      </c>
      <c r="BB41" s="3">
        <v>0.23192247163091201</v>
      </c>
      <c r="BC41" s="3">
        <v>0</v>
      </c>
      <c r="BD41" s="3">
        <v>1.81317087322309</v>
      </c>
      <c r="BE41" s="3">
        <v>0.26003824091778199</v>
      </c>
    </row>
    <row r="42" spans="1:57" x14ac:dyDescent="0.55000000000000004">
      <c r="A42" s="9">
        <v>40</v>
      </c>
      <c r="B42" s="9" t="s">
        <v>95</v>
      </c>
      <c r="C42" s="3">
        <v>0</v>
      </c>
      <c r="D42" s="3">
        <v>0</v>
      </c>
      <c r="E42" s="3">
        <v>6.6048016908292302E-3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2.20726189162344E-2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9.6190842631781494E-3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</row>
    <row r="43" spans="1:57" x14ac:dyDescent="0.55000000000000004">
      <c r="A43" s="9">
        <v>41</v>
      </c>
      <c r="B43" s="10" t="s">
        <v>96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1.2133468149646101E-2</v>
      </c>
      <c r="P43" s="3">
        <v>0</v>
      </c>
      <c r="Q43" s="3">
        <v>0</v>
      </c>
      <c r="R43" s="3">
        <v>1.6894745734076701E-2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1.9238168526356299E-2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1.1808466670602799E-2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1.52963671128107E-2</v>
      </c>
    </row>
    <row r="44" spans="1:57" x14ac:dyDescent="0.55000000000000004">
      <c r="B44" s="5" t="s">
        <v>97</v>
      </c>
      <c r="C44" s="1">
        <f>SUM(C3:C43)</f>
        <v>100.00000000000003</v>
      </c>
      <c r="D44" s="1">
        <f t="shared" ref="D44:BE44" si="0">SUM(D3:D43)</f>
        <v>99.999999999999957</v>
      </c>
      <c r="E44" s="1">
        <f t="shared" si="0"/>
        <v>100.00000000000007</v>
      </c>
      <c r="F44" s="1">
        <f t="shared" si="0"/>
        <v>99.999999999999972</v>
      </c>
      <c r="G44" s="1">
        <f t="shared" si="0"/>
        <v>100.00000000000004</v>
      </c>
      <c r="H44" s="1">
        <f t="shared" si="0"/>
        <v>100.00000000000003</v>
      </c>
      <c r="I44" s="1">
        <f t="shared" si="0"/>
        <v>99.999999999999986</v>
      </c>
      <c r="J44" s="1">
        <f t="shared" si="0"/>
        <v>100.00000000000003</v>
      </c>
      <c r="K44" s="1">
        <f t="shared" si="0"/>
        <v>100.00000000000001</v>
      </c>
      <c r="L44" s="1">
        <f t="shared" si="0"/>
        <v>100.00000000000003</v>
      </c>
      <c r="M44" s="1">
        <f t="shared" si="0"/>
        <v>100.00000000000003</v>
      </c>
      <c r="N44" s="1">
        <f t="shared" si="0"/>
        <v>99.999999999999929</v>
      </c>
      <c r="O44" s="1">
        <f t="shared" si="0"/>
        <v>100</v>
      </c>
      <c r="P44" s="1">
        <f t="shared" si="0"/>
        <v>100.00000000000001</v>
      </c>
      <c r="Q44" s="1">
        <f t="shared" si="0"/>
        <v>100.00000000000001</v>
      </c>
      <c r="R44" s="1">
        <f t="shared" si="0"/>
        <v>99.999999999999929</v>
      </c>
      <c r="S44" s="1">
        <f t="shared" si="0"/>
        <v>99.999999999999986</v>
      </c>
      <c r="T44" s="1">
        <f t="shared" si="0"/>
        <v>100</v>
      </c>
      <c r="U44" s="1">
        <f t="shared" si="0"/>
        <v>99.999999999999986</v>
      </c>
      <c r="V44" s="1">
        <f t="shared" si="0"/>
        <v>99.999999999999986</v>
      </c>
      <c r="W44" s="1">
        <f t="shared" si="0"/>
        <v>100.00000000000001</v>
      </c>
      <c r="X44" s="1">
        <f t="shared" si="0"/>
        <v>99.999999999999957</v>
      </c>
      <c r="Y44" s="1">
        <f t="shared" si="0"/>
        <v>99.999999999999957</v>
      </c>
      <c r="Z44" s="1">
        <f t="shared" si="0"/>
        <v>100</v>
      </c>
      <c r="AA44" s="1">
        <f t="shared" si="0"/>
        <v>100</v>
      </c>
      <c r="AB44" s="1">
        <f t="shared" si="0"/>
        <v>100.00000000000001</v>
      </c>
      <c r="AC44" s="1">
        <f t="shared" si="0"/>
        <v>100</v>
      </c>
      <c r="AD44" s="1">
        <f t="shared" si="0"/>
        <v>99.999999999999972</v>
      </c>
      <c r="AE44" s="1">
        <f t="shared" si="0"/>
        <v>100.00000000000003</v>
      </c>
      <c r="AF44" s="1">
        <f t="shared" si="0"/>
        <v>99.999999999999986</v>
      </c>
      <c r="AG44" s="1">
        <f t="shared" si="0"/>
        <v>99.999999999999972</v>
      </c>
      <c r="AH44" s="1">
        <f t="shared" si="0"/>
        <v>100.00000000000003</v>
      </c>
      <c r="AI44" s="1">
        <f t="shared" si="0"/>
        <v>99.999999999999957</v>
      </c>
      <c r="AJ44" s="1">
        <f t="shared" si="0"/>
        <v>100.00000000000003</v>
      </c>
      <c r="AK44" s="1">
        <f t="shared" si="0"/>
        <v>100.00000000000001</v>
      </c>
      <c r="AL44" s="1">
        <f t="shared" si="0"/>
        <v>99.999999999999957</v>
      </c>
      <c r="AM44" s="1">
        <f t="shared" si="0"/>
        <v>99.999999999999957</v>
      </c>
      <c r="AN44" s="1">
        <f t="shared" si="0"/>
        <v>100.00000000000006</v>
      </c>
      <c r="AO44" s="1">
        <f t="shared" si="0"/>
        <v>100.00000000000003</v>
      </c>
      <c r="AP44" s="1">
        <f t="shared" si="0"/>
        <v>100.00000000000004</v>
      </c>
      <c r="AQ44" s="1">
        <f t="shared" si="0"/>
        <v>100.00000000000003</v>
      </c>
      <c r="AR44" s="1">
        <f t="shared" si="0"/>
        <v>99.999999999999957</v>
      </c>
      <c r="AS44" s="1">
        <f t="shared" si="0"/>
        <v>100.00000000000003</v>
      </c>
      <c r="AT44" s="1">
        <f t="shared" si="0"/>
        <v>100.00000000000001</v>
      </c>
      <c r="AU44" s="1">
        <f t="shared" si="0"/>
        <v>100</v>
      </c>
      <c r="AV44" s="1">
        <f t="shared" si="0"/>
        <v>100.00000000000001</v>
      </c>
      <c r="AW44" s="1">
        <f t="shared" si="0"/>
        <v>99.999999999999957</v>
      </c>
      <c r="AX44" s="1">
        <f t="shared" si="0"/>
        <v>99.999999999999943</v>
      </c>
      <c r="AY44" s="1">
        <f t="shared" si="0"/>
        <v>100.00000000000001</v>
      </c>
      <c r="AZ44" s="1">
        <f t="shared" si="0"/>
        <v>100.00000000000006</v>
      </c>
      <c r="BA44" s="1">
        <f t="shared" si="0"/>
        <v>100.00000000000003</v>
      </c>
      <c r="BB44" s="1">
        <f t="shared" si="0"/>
        <v>100.00000000000004</v>
      </c>
      <c r="BC44" s="1">
        <f t="shared" si="0"/>
        <v>99.999999999999957</v>
      </c>
      <c r="BD44" s="1">
        <f t="shared" si="0"/>
        <v>99.999999999999929</v>
      </c>
      <c r="BE44" s="1">
        <f t="shared" si="0"/>
        <v>100.00000000000001</v>
      </c>
    </row>
  </sheetData>
  <phoneticPr fontId="1"/>
  <pageMargins left="0.7" right="0.7" top="0.75" bottom="0.75" header="0.3" footer="0.3"/>
  <pageSetup paperSize="9" scale="17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箕嶋文</dc:creator>
  <cp:keywords/>
  <dc:description/>
  <cp:lastModifiedBy>舘野浩章</cp:lastModifiedBy>
  <cp:revision/>
  <dcterms:created xsi:type="dcterms:W3CDTF">2020-06-01T02:16:01Z</dcterms:created>
  <dcterms:modified xsi:type="dcterms:W3CDTF">2021-01-05T12:04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fumi-minoshima@aist.go.jp</vt:lpwstr>
  </property>
  <property fmtid="{D5CDD505-2E9C-101B-9397-08002B2CF9AE}" pid="5" name="MSIP_Label_ddc55989-3c9e-4466-8514-eac6f80f6373_SetDate">
    <vt:lpwstr>2020-06-01T02:16:40.8902115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1c3895bd-f964-45dd-9ae6-8725f64488b7</vt:lpwstr>
  </property>
  <property fmtid="{D5CDD505-2E9C-101B-9397-08002B2CF9AE}" pid="9" name="MSIP_Label_ddc55989-3c9e-4466-8514-eac6f80f6373_Extended_MSFT_Method">
    <vt:lpwstr>Automatic</vt:lpwstr>
  </property>
  <property fmtid="{D5CDD505-2E9C-101B-9397-08002B2CF9AE}" pid="10" name="Sensitivity">
    <vt:lpwstr>No Restrictions</vt:lpwstr>
  </property>
</Properties>
</file>